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F$1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" uniqueCount="290">
  <si>
    <r>
      <rPr>
        <b val="true"/>
        <sz val="12"/>
        <color rgb="FF000000"/>
        <rFont val="Times New Roman"/>
        <family val="1"/>
      </rPr>
      <t xml:space="preserve">Supplementary Table S1. Candidate compounds of each ingredient in TFS</t>
    </r>
    <r>
      <rPr>
        <sz val="12"/>
        <color rgb="FF000000"/>
        <rFont val="Times New Roman"/>
        <family val="1"/>
      </rPr>
      <t xml:space="preserve"> </t>
    </r>
  </si>
  <si>
    <t xml:space="preserve">Herbname</t>
  </si>
  <si>
    <t xml:space="preserve">Chemname</t>
  </si>
  <si>
    <t xml:space="preserve">CID</t>
  </si>
  <si>
    <t xml:space="preserve">OB</t>
  </si>
  <si>
    <t xml:space="preserve">DL</t>
  </si>
  <si>
    <t xml:space="preserve">inchikey</t>
  </si>
  <si>
    <r>
      <rPr>
        <i val="true"/>
        <sz val="12"/>
        <color rgb="FF000000"/>
        <rFont val="Times New Roman"/>
        <family val="1"/>
      </rPr>
      <t xml:space="preserve">Radix Panacis Quinquefolii </t>
    </r>
    <r>
      <rPr>
        <sz val="12"/>
        <color rgb="FF000000"/>
        <rFont val="Times New Roman"/>
        <family val="1"/>
      </rPr>
      <t xml:space="preserve">(Xi Yang Shen, RPQ)</t>
    </r>
  </si>
  <si>
    <t xml:space="preserve">oleanolic acid</t>
  </si>
  <si>
    <t xml:space="preserve">MIJYXULNPSFWEK-GTOFXWBISA-N</t>
  </si>
  <si>
    <t xml:space="preserve">β-sitosterol</t>
  </si>
  <si>
    <t xml:space="preserve">KZJWDPNRJALLNS-VJSFXXLFSA-N</t>
  </si>
  <si>
    <t xml:space="preserve">panaxynol</t>
  </si>
  <si>
    <t xml:space="preserve">UGJAEDFOKNAMQD-QXPKXGMISA-N</t>
  </si>
  <si>
    <t xml:space="preserve">capsaicin</t>
  </si>
  <si>
    <t xml:space="preserve">YKPUWZUDDOIDPM-SOFGYWHQSA-N</t>
  </si>
  <si>
    <t xml:space="preserve">ginsenoside rh2</t>
  </si>
  <si>
    <t xml:space="preserve">CKUVNOCSBYYHIS-IRFFNABBSA-N</t>
  </si>
  <si>
    <r>
      <rPr>
        <sz val="12"/>
        <color rgb="FF000000"/>
        <rFont val="Times New Roman"/>
        <family val="1"/>
      </rPr>
      <t xml:space="preserve">gypenoside</t>
    </r>
    <r>
      <rPr>
        <sz val="12"/>
        <color rgb="FF000000"/>
        <rFont val="宋体"/>
        <family val="0"/>
        <charset val="134"/>
      </rPr>
      <t xml:space="preserve">Ⅷ</t>
    </r>
    <r>
      <rPr>
        <sz val="12"/>
        <color rgb="FF000000"/>
        <rFont val="Times New Roman"/>
        <family val="1"/>
      </rPr>
      <t xml:space="preserve">_qt</t>
    </r>
  </si>
  <si>
    <t xml:space="preserve">DISMBPVPRUPUKQ-ZWTIFYCVSA-N</t>
  </si>
  <si>
    <t xml:space="preserve">stigmast-7-enol</t>
  </si>
  <si>
    <t xml:space="preserve">YSKVBPGQYRAUQO-UBCZCFGNSA-N</t>
  </si>
  <si>
    <t xml:space="preserve">papaverine</t>
  </si>
  <si>
    <t xml:space="preserve">XQYZDYMELSJDRZ-UHFFFAOYSA-N</t>
  </si>
  <si>
    <t xml:space="preserve">daucosterol</t>
  </si>
  <si>
    <t xml:space="preserve">NPJICTMALKLTFW-FQZOOVCPSA-N</t>
  </si>
  <si>
    <t xml:space="preserve">daucosterol_qt</t>
  </si>
  <si>
    <t xml:space="preserve">KZJWDPNRJALLNS-ZBNQVYKFSA-N</t>
  </si>
  <si>
    <t xml:space="preserve">Daturilin</t>
  </si>
  <si>
    <t xml:space="preserve">NA</t>
  </si>
  <si>
    <t xml:space="preserve">QUGZOXCXHGEACS-ZFEQYVDASA-N</t>
  </si>
  <si>
    <t xml:space="preserve">galacturonic acid</t>
  </si>
  <si>
    <t xml:space="preserve">IAJILQKETJEXLJ-MGCNEYSASA-N</t>
  </si>
  <si>
    <t xml:space="preserve">gensenoside Rb1</t>
  </si>
  <si>
    <t xml:space="preserve">IFHCPHOWXHQIIE-FNXXHFOFSA-N</t>
  </si>
  <si>
    <t xml:space="preserve">ginsenoside Rb2</t>
  </si>
  <si>
    <t xml:space="preserve">NODILNFGTFIURN-BURFLNNFSA-N</t>
  </si>
  <si>
    <t xml:space="preserve">ginsenoside Rc</t>
  </si>
  <si>
    <t xml:space="preserve">JDCPEKQWFDWQLI-LGEQZLOBSA-N</t>
  </si>
  <si>
    <t xml:space="preserve">ginsenoside rf</t>
  </si>
  <si>
    <t xml:space="preserve">UZIOUZHBUYLDHW-XUBRWZAZSA-N</t>
  </si>
  <si>
    <t xml:space="preserve">ginsenoside Rg1</t>
  </si>
  <si>
    <t xml:space="preserve">YURJSTAIMNSZAE-YVAWHIOVSA-N</t>
  </si>
  <si>
    <t xml:space="preserve">panaxytriol</t>
  </si>
  <si>
    <t xml:space="preserve">RDIMTXDFGHNINN-ULQDDVLXSA-N</t>
  </si>
  <si>
    <t xml:space="preserve">PQ-2</t>
  </si>
  <si>
    <t xml:space="preserve">QKKORMFLDIWTDJ-ZBRFXRBCSA-N</t>
  </si>
  <si>
    <t xml:space="preserve">(8S,9S,10R,13R,14S,17R)-17-[(1R,4R)-4-ethyl-1,5-dimethylhexyl]-10,13-dimethyl-1,2,8,9,11,12,14,15,16,17-decahydrocyclopenta[a]phenanthren-7-one</t>
  </si>
  <si>
    <t xml:space="preserve">LCFUUGFUQQAYMY-CJAQKTMASA-N</t>
  </si>
  <si>
    <t xml:space="preserve">Trilinolein</t>
  </si>
  <si>
    <t xml:space="preserve">HBOQXIRUPVQLKX-LAUMFDMDSA-N</t>
  </si>
  <si>
    <t xml:space="preserve">20-Hexadecanoylingenol</t>
  </si>
  <si>
    <t xml:space="preserve">WQWCODLBNKOTFT-OTYXOMRJSA-N</t>
  </si>
  <si>
    <t xml:space="preserve">Ginsenoyne E</t>
  </si>
  <si>
    <t xml:space="preserve">WIONCQLWGYLTME-DLBZAZTESA-N</t>
  </si>
  <si>
    <t xml:space="preserve">Panaquinquecol 1</t>
  </si>
  <si>
    <t xml:space="preserve">QSLYECSTHSYXDL-SQNIBIBYSA-N</t>
  </si>
  <si>
    <t xml:space="preserve">Panaxydol</t>
  </si>
  <si>
    <t xml:space="preserve">GVLDSGIQZAFIAN-IKGGRYGDSA-N</t>
  </si>
  <si>
    <r>
      <rPr>
        <i val="true"/>
        <sz val="12"/>
        <color rgb="FF000000"/>
        <rFont val="Times New Roman"/>
        <family val="1"/>
      </rPr>
      <t xml:space="preserve">Venenum Bufonis </t>
    </r>
    <r>
      <rPr>
        <sz val="12"/>
        <color rgb="FF000000"/>
        <rFont val="Times New Roman"/>
        <family val="1"/>
      </rPr>
      <t xml:space="preserve">(Chan Su, VB)</t>
    </r>
  </si>
  <si>
    <t xml:space="preserve">Bufalin</t>
  </si>
  <si>
    <t xml:space="preserve">QEEBRPGZBVVINN-BMPKRDENSA-N</t>
  </si>
  <si>
    <t xml:space="preserve">Bufotalin</t>
  </si>
  <si>
    <t xml:space="preserve">VOZHMAYHYHEWBW-IRBLBAQVSA-N</t>
  </si>
  <si>
    <t xml:space="preserve">Cinobufagin</t>
  </si>
  <si>
    <t xml:space="preserve">SCULJPGYOQQXTK-DTPLXZECSA-N</t>
  </si>
  <si>
    <t xml:space="preserve">Cinobufotalin</t>
  </si>
  <si>
    <t xml:space="preserve">KBKUJJFDSHBPPA-LKTLMVARSA-N</t>
  </si>
  <si>
    <t xml:space="preserve">Desacetylbufotalin</t>
  </si>
  <si>
    <t xml:space="preserve">MWFCMSURKYLINK-QDLCSJEJSA-N</t>
  </si>
  <si>
    <t xml:space="preserve">Desacetylcinobufagin</t>
  </si>
  <si>
    <t xml:space="preserve">IXZHDDUFQVXHIL-PQPRRNIXSA-N</t>
  </si>
  <si>
    <t xml:space="preserve">Desacetylcinobufotalin</t>
  </si>
  <si>
    <t xml:space="preserve">FRYICJTUIXEEGK-TVVPZSOISA-N</t>
  </si>
  <si>
    <t xml:space="preserve">20R,21-Epoxyresibufogenin</t>
  </si>
  <si>
    <t xml:space="preserve">JZDMFDWKCWMAMI-LXXIVLROSA-N</t>
  </si>
  <si>
    <t xml:space="preserve">20S,21-Epoxyresibufogenin</t>
  </si>
  <si>
    <t xml:space="preserve">JZDMFDWKCWMAMI-FVRXVPJRSA-N</t>
  </si>
  <si>
    <t xml:space="preserve">3β-Formyloxyresibufogenin</t>
  </si>
  <si>
    <t xml:space="preserve">ANZIXHORKDWMAO-XHMVMRONSA-N</t>
  </si>
  <si>
    <t xml:space="preserve">Gamabufogenin</t>
  </si>
  <si>
    <t xml:space="preserve">FMTLOAVOGWSPEF-IRLDKBIZSA-N</t>
  </si>
  <si>
    <t xml:space="preserve">1β-Hydroxybufalin</t>
  </si>
  <si>
    <t xml:space="preserve">IMWIOPJWKFUVSV-PFOPEKRWSA-N</t>
  </si>
  <si>
    <t xml:space="preserve">5β-Hydroxybufotalin</t>
  </si>
  <si>
    <t xml:space="preserve">XXFFZCKSFHQEMN-JPDWBOAPSA-N</t>
  </si>
  <si>
    <t xml:space="preserve">6α-Hydroxycinobufagin</t>
  </si>
  <si>
    <t xml:space="preserve">KWAUEUQHUYWWTO-CCEZHQQKSA-N</t>
  </si>
  <si>
    <t xml:space="preserve">12β-Hydroxycinobufagin</t>
  </si>
  <si>
    <t xml:space="preserve">GZNLDYYHFCFJOU-BWZOPERZSA-N</t>
  </si>
  <si>
    <t xml:space="preserve">19-Hydroxyresibufogenin</t>
  </si>
  <si>
    <t xml:space="preserve">XTGMXQCGCNTMEI-JFFDJIONSA-N</t>
  </si>
  <si>
    <t xml:space="preserve">12β-Hydroxyresibufogenin</t>
  </si>
  <si>
    <t xml:space="preserve">DUDKFSOZKFNNCE-ONYHYSBGSA-N</t>
  </si>
  <si>
    <t xml:space="preserve">19-Oxobufalin</t>
  </si>
  <si>
    <t xml:space="preserve">STSJQAAJJHGCMJ-KLAFWMLLSA-N</t>
  </si>
  <si>
    <t xml:space="preserve">19-Oxodesacetylcinobufagin</t>
  </si>
  <si>
    <t xml:space="preserve">JNBBHUNHDKWCIR-ISPRVIPBSA-N</t>
  </si>
  <si>
    <t xml:space="preserve">3-Oxo-20S,21-epoxyresibufogenin</t>
  </si>
  <si>
    <t xml:space="preserve">AMHVZECVAABXSC-BHZKGVBYSA-N</t>
  </si>
  <si>
    <t xml:space="preserve">Resibufogenin</t>
  </si>
  <si>
    <t xml:space="preserve">ATLJNLYIJOCWJE-CYBVTDKJSA-N</t>
  </si>
  <si>
    <t xml:space="preserve">Telocinobufagin</t>
  </si>
  <si>
    <t xml:space="preserve">PBSOJKPTQWWJJD-AHVWXGIQSA-N</t>
  </si>
  <si>
    <t xml:space="preserve">β-Sitosterol</t>
  </si>
  <si>
    <r>
      <rPr>
        <i val="true"/>
        <sz val="12"/>
        <color rgb="FF000000"/>
        <rFont val="Times New Roman"/>
        <family val="1"/>
      </rPr>
      <t xml:space="preserve">Radix Asparagi </t>
    </r>
    <r>
      <rPr>
        <sz val="12"/>
        <color rgb="FF000000"/>
        <rFont val="Times New Roman"/>
        <family val="1"/>
      </rPr>
      <t xml:space="preserve">(Tian Dong, RA)</t>
    </r>
  </si>
  <si>
    <t xml:space="preserve">quercetin</t>
  </si>
  <si>
    <t xml:space="preserve">REFJWTPEDVJJIY-UHFFFAOYSA-N</t>
  </si>
  <si>
    <t xml:space="preserve">sitosterol</t>
  </si>
  <si>
    <t xml:space="preserve">KZJWDPNRJALLNS-ZFVHJZABSA-N</t>
  </si>
  <si>
    <t xml:space="preserve">Stigmasterol</t>
  </si>
  <si>
    <t xml:space="preserve">HCXVJBMSMIARIN-PHZDYDNGSA-N</t>
  </si>
  <si>
    <t xml:space="preserve">diosgenin</t>
  </si>
  <si>
    <t xml:space="preserve">WQLVFSAGQJTQCK-VKROHFNGSA-N</t>
  </si>
  <si>
    <t xml:space="preserve">Gracillin</t>
  </si>
  <si>
    <t xml:space="preserve">YQEMAEKYNNOCBY-IEMDQPGHSA-N</t>
  </si>
  <si>
    <t xml:space="preserve">pseudoprotodioscin_qt</t>
  </si>
  <si>
    <t xml:space="preserve">KIDQUNOGEXTBNB-WIMXQSBWSA-N</t>
  </si>
  <si>
    <t xml:space="preserve">7-Methoxy-2-methyl isoflavone</t>
  </si>
  <si>
    <t xml:space="preserve">XRGWZIGGCNSFRY-UHFFFAOYSA-N</t>
  </si>
  <si>
    <t xml:space="preserve">Asparaside A_qt</t>
  </si>
  <si>
    <t xml:space="preserve">KOEVFUQBBFVRLO-OENFHFKZSA-N</t>
  </si>
  <si>
    <r>
      <rPr>
        <i val="true"/>
        <sz val="12"/>
        <color rgb="FF000000"/>
        <rFont val="Times New Roman"/>
        <family val="1"/>
      </rPr>
      <t xml:space="preserve">Bulbus</t>
    </r>
    <r>
      <rPr>
        <sz val="12"/>
        <color rgb="FF000000"/>
        <rFont val="Times New Roman"/>
        <family val="1"/>
      </rPr>
      <t xml:space="preserve"> Iphige</t>
    </r>
    <r>
      <rPr>
        <i val="true"/>
        <sz val="12"/>
        <color rgb="FF000000"/>
        <rFont val="Times New Roman"/>
        <family val="1"/>
      </rPr>
      <t xml:space="preserve">nia Indica</t>
    </r>
    <r>
      <rPr>
        <sz val="12"/>
        <color rgb="FF000000"/>
        <rFont val="Times New Roman"/>
        <family val="1"/>
      </rPr>
      <t xml:space="preserve"> (Tu Bei Mu, BII)</t>
    </r>
  </si>
  <si>
    <t xml:space="preserve">emodin</t>
  </si>
  <si>
    <t xml:space="preserve">RHMXXJGYXNZAPX-UHFFFAOYSA-N</t>
  </si>
  <si>
    <t xml:space="preserve">cucurbitacin b</t>
  </si>
  <si>
    <t xml:space="preserve">IXQKXEUSCPEQRD-DKRGWESNSA-N</t>
  </si>
  <si>
    <t xml:space="preserve">7β,18,20,26-Tetrahydroxy-20(s)-24E-dammaragonene-3-O-α-L-(3'-acetyl)-arabinopyranose-(l-2)-β-D-glucopyranoside</t>
  </si>
  <si>
    <t xml:space="preserve">ZFYUDLHPZJOBEU-RTVPWKHUSA-N</t>
  </si>
  <si>
    <t xml:space="preserve">4-(2-formyl-5-carbooxymethyl-pyrrole-1-yl)-3-phenyl-methyl propanoate</t>
  </si>
  <si>
    <t xml:space="preserve">MSAYGMVHLXGDEH-INIZCTEOSA-N</t>
  </si>
  <si>
    <t xml:space="preserve">β-sitosterol palmitate</t>
  </si>
  <si>
    <t xml:space="preserve">IWTJDVBNIUPPPB-KFEOBUEHSA-N</t>
  </si>
  <si>
    <t xml:space="preserve">Δ7,16,25,26-stigmastatrienol</t>
  </si>
  <si>
    <t xml:space="preserve">DKSHBTRJYGOZLX-RGWPLMDZSA-N</t>
  </si>
  <si>
    <t xml:space="preserve">Δ7,22,25-triene-3-ol</t>
  </si>
  <si>
    <t xml:space="preserve">IMWBKGMKWXIXEQ-HNVYPXEXSA-N</t>
  </si>
  <si>
    <t xml:space="preserve">Δ7,22,25-stigmastatrienol-3-O-nonadecanoate</t>
  </si>
  <si>
    <t xml:space="preserve">GCWQHUUQKGJOIG-CSIKUYAJSA-N</t>
  </si>
  <si>
    <t xml:space="preserve">7β,18,20,26-Tetrahydroxy-20(s)-24E-dammaragonene-3-O-α-L-(4'-acetyl)-arabinopyranose-(l-2)-β-D-glucopyranoside</t>
  </si>
  <si>
    <t xml:space="preserve">SLUCXKDQIKGUNX-IZSRRAKJSA-N</t>
  </si>
  <si>
    <t xml:space="preserve">7β,20,26-trihydroxy-20(s)-24E-dammaragonene-3-O-α-L-arabinopyranose-(l-2)-β-D-(6'-acetyl)-glucopyranoside</t>
  </si>
  <si>
    <t xml:space="preserve">RQZMFFNRCUDVOD-NPDCICIPSA-N</t>
  </si>
  <si>
    <t xml:space="preserve">7β,20,26-trihydroxy-20(s)-24E-dammaragonene-3-O-α-L-(3'-acetyl)-arabinopyranose-(l-2)-β-D-glucopyranoside</t>
  </si>
  <si>
    <t xml:space="preserve">CJDOGCMNRIXAGU-MZVXOPJNSA-N</t>
  </si>
  <si>
    <t xml:space="preserve">7β,20,26-trihydroxy-20(s)-24E-dammaragonene-3-O-α-L-(4'-acetyl)-arabinopyranose-(l-2)-β-D-glucopyranoside</t>
  </si>
  <si>
    <t xml:space="preserve">KATXJJBFRWKLSP-OPIRIMPVSA-N</t>
  </si>
  <si>
    <t xml:space="preserve">7β,20,26-trihydroxy-8-formyl-20(s)-24E-dammaragonene-3-O-α-L-(3'-acetyl)-arabinopyranose-(l-2)-β-D-glucopyranoside</t>
  </si>
  <si>
    <t xml:space="preserve">QEVMQBPWYQUNQI-RTVPWKHUSA-N</t>
  </si>
  <si>
    <t xml:space="preserve">tubeimoside IV</t>
  </si>
  <si>
    <t xml:space="preserve">QYSPKCFUBCTSNU-WXOCNIMOSA-N</t>
  </si>
  <si>
    <r>
      <rPr>
        <i val="true"/>
        <sz val="12"/>
        <color rgb="FF000000"/>
        <rFont val="Times New Roman"/>
        <family val="1"/>
      </rPr>
      <t xml:space="preserve">Radix Acanthopanax obouatus </t>
    </r>
    <r>
      <rPr>
        <sz val="12"/>
        <color rgb="FF000000"/>
        <rFont val="Times New Roman"/>
        <family val="1"/>
      </rPr>
      <t xml:space="preserve">(Dao Luan Ye Wu Jia, RAO)</t>
    </r>
  </si>
  <si>
    <t xml:space="preserve">3-O-α-L-Arabinopyranosyloleanolic acid</t>
  </si>
  <si>
    <t xml:space="preserve">HZLWUYJLOIAQFC-HRDZKRTASA-N</t>
  </si>
  <si>
    <t xml:space="preserve">Eleutheroside A</t>
  </si>
  <si>
    <t xml:space="preserve">IBAJNOZMACNWJD-HVUPOBLPSA-N</t>
  </si>
  <si>
    <t xml:space="preserve">Quercetin</t>
  </si>
  <si>
    <t xml:space="preserve">2,6-Dimethoxybenzoquinone</t>
  </si>
  <si>
    <t xml:space="preserve">OLBNOBQOQZRLMP-UHFFFAOYSA-N</t>
  </si>
  <si>
    <t xml:space="preserve">Isofraxidin</t>
  </si>
  <si>
    <t xml:space="preserve">HOEVRHHMDJKUMZ-UHFFFAOYSA-N</t>
  </si>
  <si>
    <t xml:space="preserve">Sesamin</t>
  </si>
  <si>
    <t xml:space="preserve">PEYUIKBAABKQKQ-AFHBHXEDSA-N</t>
  </si>
  <si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Radix Actinidia chinensis Planch. </t>
    </r>
    <r>
      <rPr>
        <sz val="12"/>
        <color rgb="FF000000"/>
        <rFont val="Times New Roman"/>
        <family val="1"/>
      </rPr>
      <t xml:space="preserve">(Mi Hou Tao Gen, RACP)</t>
    </r>
  </si>
  <si>
    <t xml:space="preserve">ent-Epicatechin</t>
  </si>
  <si>
    <t xml:space="preserve">PFTAWBLQPZVEMU-ZFWWWQNUSA-N</t>
  </si>
  <si>
    <t xml:space="preserve">Isoscopoletin</t>
  </si>
  <si>
    <t xml:space="preserve">SYTYLPHCLSSCOJ-UHFFFAOYSA-N</t>
  </si>
  <si>
    <t xml:space="preserve">aloe-emodin</t>
  </si>
  <si>
    <t xml:space="preserve">YDQWDHRMZQUTBA-UHFFFAOYSA-N</t>
  </si>
  <si>
    <t xml:space="preserve">(+)-catechin</t>
  </si>
  <si>
    <t xml:space="preserve">PFTAWBLQPZVEMU-DZGCQCFKSA-N</t>
  </si>
  <si>
    <t xml:space="preserve">ursolic acid</t>
  </si>
  <si>
    <t xml:space="preserve">WCGUUGGRBIKTOS-GPOJBZKASA-N</t>
  </si>
  <si>
    <t xml:space="preserve">esculetin</t>
  </si>
  <si>
    <t xml:space="preserve">ILEDWLMCKZNDJK-UHFFFAOYSA-N</t>
  </si>
  <si>
    <t xml:space="preserve">fraxetin</t>
  </si>
  <si>
    <t xml:space="preserve">HAVWRBANWNTOJX-UHFFFAOYSA-N</t>
  </si>
  <si>
    <t xml:space="preserve">Maslinic acid</t>
  </si>
  <si>
    <t xml:space="preserve">MDZKJHQSJHYOHJ-LLICELPBSA-N</t>
  </si>
  <si>
    <t xml:space="preserve">Aurin</t>
  </si>
  <si>
    <t xml:space="preserve">FYEHYMARPSSOBO-UHFFFAOYSA-N</t>
  </si>
  <si>
    <t xml:space="preserve">(1S,2R,4aS,6aR,6aS,6bR,8aR,10R,11S,12aR,14bS)-10,11-dihydroxy-1,2,6a,6b,9,9,12a-heptamethyl-2,3,4,5,6,6a,7,8,8a,10,11,12,13,14b-tetradecahydro-1H-picene-4a-carboxylic acid</t>
  </si>
  <si>
    <t xml:space="preserve">HFGSQOYIOKBQOW-XOYVNYDSSA-N</t>
  </si>
  <si>
    <r>
      <rPr>
        <i val="true"/>
        <sz val="12"/>
        <color rgb="FF000000"/>
        <rFont val="Times New Roman"/>
        <family val="1"/>
      </rPr>
      <t xml:space="preserve">Fructus Hippophae</t>
    </r>
    <r>
      <rPr>
        <sz val="12"/>
        <color rgb="FF000000"/>
        <rFont val="Times New Roman"/>
        <family val="1"/>
      </rPr>
      <t xml:space="preserve"> (Sha Ji, FH)</t>
    </r>
  </si>
  <si>
    <t xml:space="preserve">geraniol</t>
  </si>
  <si>
    <t xml:space="preserve">GLZPCOQZEFWAFX-JXMROGBWSA-N</t>
  </si>
  <si>
    <t xml:space="preserve">caffeic acid</t>
  </si>
  <si>
    <t xml:space="preserve">QAIPRVGONGVQAS-DUXPYHPUSA-N</t>
  </si>
  <si>
    <t xml:space="preserve">lauric acid</t>
  </si>
  <si>
    <t xml:space="preserve">POULHZVOKOAJMA-UHFFFAOYSA-N</t>
  </si>
  <si>
    <t xml:space="preserve">isorhamnetin</t>
  </si>
  <si>
    <t xml:space="preserve">IZQSVPBOUDKVDZ-UHFFFAOYSA-N</t>
  </si>
  <si>
    <t xml:space="preserve">lupeol</t>
  </si>
  <si>
    <t xml:space="preserve">MQYXUWHLBZFQQO-QGTGJCAVSA-N</t>
  </si>
  <si>
    <t xml:space="preserve">kaempferol</t>
  </si>
  <si>
    <t xml:space="preserve">IYRMWMYZSQPJKC-UHFFFAOYSA-N</t>
  </si>
  <si>
    <t xml:space="preserve">linolenic acid</t>
  </si>
  <si>
    <t xml:space="preserve">DTOSIQBPPRVQHS-PDBXOOCHSA-N</t>
  </si>
  <si>
    <t xml:space="preserve">FA</t>
  </si>
  <si>
    <t xml:space="preserve">OVBPIULPVIDEAO-LBPRGKRZSA-N</t>
  </si>
  <si>
    <t xml:space="preserve">CLR</t>
  </si>
  <si>
    <t xml:space="preserve">HVYWMOMLDIMFJA-DPAQBDIFSA-N</t>
  </si>
  <si>
    <t xml:space="preserve">pelargonidin</t>
  </si>
  <si>
    <t xml:space="preserve">SAURRTSFHXYOSN-UHFFFAOYSA-N</t>
  </si>
  <si>
    <t xml:space="preserve">ZINC04073977</t>
  </si>
  <si>
    <t xml:space="preserve">KYOFIJXMVNQYFC-XJZKHKOHSA-N</t>
  </si>
  <si>
    <t xml:space="preserve">Mandenol</t>
  </si>
  <si>
    <t xml:space="preserve">FMMOOAYVCKXGMF-MURFETPASA-N</t>
  </si>
  <si>
    <t xml:space="preserve">24-epicampesterol</t>
  </si>
  <si>
    <t xml:space="preserve">SGNBVLSWZMBQTH-ZRUUVFCLSA-N</t>
  </si>
  <si>
    <t xml:space="preserve">vitamin c</t>
  </si>
  <si>
    <t xml:space="preserve">CIWBSHSKHKDKBQ-JLAZNSOCSA-N</t>
  </si>
  <si>
    <t xml:space="preserve">LAN</t>
  </si>
  <si>
    <t xml:space="preserve">CAHGCLMLTWQZNJ-BQNIITSRSA-N</t>
  </si>
  <si>
    <t xml:space="preserve">myricetin</t>
  </si>
  <si>
    <t xml:space="preserve">IKMDFBPHZNJCSN-UHFFFAOYSA-N</t>
  </si>
  <si>
    <t xml:space="preserve">rhein</t>
  </si>
  <si>
    <t xml:space="preserve">FCDLCPWAQCPTKC-UHFFFAOYSA-N</t>
  </si>
  <si>
    <t xml:space="preserve">β-Ionone</t>
  </si>
  <si>
    <t xml:space="preserve">PSQYTAPXSHCGMF-BQYQJAHWSA-N</t>
  </si>
  <si>
    <t xml:space="preserve">(3S,5R,10S,13R,14R,17R)-17-[(1R)-1,5-dimethyl-4-methylenehexyl]-4,4,10,13,14-pentamethyl-2,3,5,6,7,11,12,15,16,17-decahydro-1H-cyclopenta[a]phenanthren-3-ol</t>
  </si>
  <si>
    <t xml:space="preserve">XJLZCPIILZRCPS-ANMPWZFDSA-N</t>
  </si>
  <si>
    <t xml:space="preserve">β-carotene</t>
  </si>
  <si>
    <t xml:space="preserve">OENHQHLEOONYIE-JLTXGRSLSA-N</t>
  </si>
  <si>
    <t xml:space="preserve">5,7-dihydroxy-2-(3-hydroxy-4-methoxyphenyl)chroman-4-one</t>
  </si>
  <si>
    <t xml:space="preserve">AIONOLUJZLIMTK-CQSZACIVSA-N</t>
  </si>
  <si>
    <t xml:space="preserve">progesterone</t>
  </si>
  <si>
    <t xml:space="preserve">RJKFOVLPORLFTN-LEKSSAKUSA-N</t>
  </si>
  <si>
    <t xml:space="preserve">Schottenol</t>
  </si>
  <si>
    <t xml:space="preserve">YSKVBPGQYRAUQO-UZSYLJJSSA-N</t>
  </si>
  <si>
    <t xml:space="preserve">hesperidin</t>
  </si>
  <si>
    <t xml:space="preserve">QUQPHWDTPGMPEX-QJBIFVCTSA-N</t>
  </si>
  <si>
    <t xml:space="preserve">14,15-dimethyl-α-sitosterol</t>
  </si>
  <si>
    <t xml:space="preserve">MHNJBCPXLRYFRC-QJZMYNMSSA-N</t>
  </si>
  <si>
    <t xml:space="preserve">14-methyl-α-sitosterol</t>
  </si>
  <si>
    <t xml:space="preserve">PQMPALRZPKLUHY-FLYHFCSOSA-N</t>
  </si>
  <si>
    <t xml:space="preserve">canthaxanthine</t>
  </si>
  <si>
    <t xml:space="preserve">FDSDTBUPSURDBL-SHGOADQESA-N</t>
  </si>
  <si>
    <t xml:space="preserve">carotenoid</t>
  </si>
  <si>
    <t xml:space="preserve">KBPHJBAIARWVSC-KCLUZURASA-N</t>
  </si>
  <si>
    <t xml:space="preserve">ST5330591</t>
  </si>
  <si>
    <t xml:space="preserve">UVZUFUGNHDDLRQ-LLHZKFLPSA-N</t>
  </si>
  <si>
    <t xml:space="preserve">cislycopene</t>
  </si>
  <si>
    <t xml:space="preserve">OAIJSZIZWZSQBC-UMONDHTKSA-N</t>
  </si>
  <si>
    <t xml:space="preserve">δ-Carotene</t>
  </si>
  <si>
    <t xml:space="preserve">WGIYGODPCLMGQH-GOXCNPTKSA-N</t>
  </si>
  <si>
    <t xml:space="preserve">ergosta-7-en-3-β-ol</t>
  </si>
  <si>
    <t xml:space="preserve">TVNDUGAVWGGIBH-BQYHOMKTSA-N</t>
  </si>
  <si>
    <t xml:space="preserve">ergostenol</t>
  </si>
  <si>
    <t xml:space="preserve">AWYDNKRGSOPYQB-AZMRAJNMSA-N</t>
  </si>
  <si>
    <t xml:space="preserve">Flavonol</t>
  </si>
  <si>
    <t xml:space="preserve">HVQAJTFOCKOKIN-UHFFFAOYSA-N</t>
  </si>
  <si>
    <t xml:space="preserve">(2R,6S,7aR)-2-[(1E,3E,5E,7E,9E,11E,13E,15E)-16-[(1R,4R)-4-hydroxy-2,6,6-trimethyl-1-cyclohex-2-enyl]-1,5,10,14-tetramethylhexadeca-1,3,5,7,9,11,13,15-octaenyl]-2,4,4,7a-tetramethyl-6,7-dihydro-5H-benzofuran-6-ol</t>
  </si>
  <si>
    <t xml:space="preserve">QHUMOJKEVAPSCY-KMMFBZCUSA-N</t>
  </si>
  <si>
    <t xml:space="preserve">gamma-carotene</t>
  </si>
  <si>
    <t xml:space="preserve">HRQKOYFGHJYEFS-CSMOIXKNSA-N</t>
  </si>
  <si>
    <t xml:space="preserve">LYC</t>
  </si>
  <si>
    <t xml:space="preserve">OAIJSZIZWZSQBC-GYZMGTAESA-N</t>
  </si>
  <si>
    <t xml:space="preserve">vitamin E-α</t>
  </si>
  <si>
    <t xml:space="preserve">JPIPZDOGMHGBOS-VCPRHENPSA-N</t>
  </si>
  <si>
    <t xml:space="preserve">vitamin E-β</t>
  </si>
  <si>
    <t xml:space="preserve">XLZYQCZUAFIJEN-ZLSIYFNSSA-N</t>
  </si>
  <si>
    <t xml:space="preserve">vitamin E-δ</t>
  </si>
  <si>
    <t xml:space="preserve">PMFTXNJUEOLHLA-HTDNTCHWSA-N</t>
  </si>
  <si>
    <t xml:space="preserve">ZINC03831331</t>
  </si>
  <si>
    <t xml:space="preserve">MBWXNTAXLNYFJB-KSVLJPARSA-N</t>
  </si>
  <si>
    <t xml:space="preserve">solamargine</t>
  </si>
  <si>
    <t xml:space="preserve">MBWUSSKCCUMJHO-ZGXDEBHDSA-N</t>
  </si>
  <si>
    <t xml:space="preserve">Castalagin</t>
  </si>
  <si>
    <t xml:space="preserve">UDYKDZHZAKSYCO-KWUYSQDCSA-N</t>
  </si>
  <si>
    <t xml:space="preserve">Gallic acid</t>
  </si>
  <si>
    <t xml:space="preserve">LNTHITQWFMADLM-UHFFFAOYSA-N</t>
  </si>
  <si>
    <r>
      <rPr>
        <i val="true"/>
        <sz val="12"/>
        <color rgb="FF000000"/>
        <rFont val="Times New Roman"/>
        <family val="1"/>
      </rPr>
      <t xml:space="preserve">Fructus Citri Sarcodactylis </t>
    </r>
    <r>
      <rPr>
        <sz val="12"/>
        <color rgb="FF000000"/>
        <rFont val="Times New Roman"/>
        <family val="1"/>
      </rPr>
      <t xml:space="preserve">(Fo Shou, FCS)</t>
    </r>
  </si>
  <si>
    <t xml:space="preserve">protocatechuic acid</t>
  </si>
  <si>
    <t xml:space="preserve">YQUVCSBJEUQKSH-UHFFFAOYSA-N</t>
  </si>
  <si>
    <t xml:space="preserve">Sitosterol α1</t>
  </si>
  <si>
    <t xml:space="preserve">LPZCCMIISIBREI-JXMPMKKESA-N</t>
  </si>
  <si>
    <t xml:space="preserve">Supraene</t>
  </si>
  <si>
    <t xml:space="preserve">YYGNTYWPHWGJRM-AAJYLUCBSA-N</t>
  </si>
  <si>
    <t xml:space="preserve">scoparone</t>
  </si>
  <si>
    <t xml:space="preserve">GUAFOGOEJLSQBT-UHFFFAOYSA-N</t>
  </si>
  <si>
    <t xml:space="preserve">Diosmetin</t>
  </si>
  <si>
    <t xml:space="preserve">MBNGWHIJMBWFHU-UHFFFAOYSA-N</t>
  </si>
  <si>
    <t xml:space="preserve">5,2',6'-Trihydroxy-7,8-dimethoxyflavone</t>
  </si>
  <si>
    <t xml:space="preserve">GWRFNPJGKCUUSJ-UHFFFAOYSA-N</t>
  </si>
  <si>
    <t xml:space="preserve">Diosmin</t>
  </si>
  <si>
    <t xml:space="preserve">GZSOSUNBTXMUFQ-YFAPSIMESA-N</t>
  </si>
  <si>
    <t xml:space="preserve">5,2',5'-Trihydroxy-6,7,8-trimethoxyflavone</t>
  </si>
  <si>
    <t xml:space="preserve">UWIBDEQRXHODSE-UHFFFAOYSA-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F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52.49"/>
    <col collapsed="false" customWidth="true" hidden="false" outlineLevel="0" max="2" min="2" style="1" width="62.62"/>
    <col collapsed="false" customWidth="true" hidden="false" outlineLevel="0" max="3" min="3" style="1" width="17.99"/>
    <col collapsed="false" customWidth="true" hidden="false" outlineLevel="0" max="4" min="4" style="1" width="14.49"/>
    <col collapsed="false" customWidth="true" hidden="false" outlineLevel="0" max="5" min="5" style="1" width="12.12"/>
    <col collapsed="false" customWidth="true" hidden="false" outlineLevel="0" max="6" min="6" style="1" width="45.99"/>
    <col collapsed="false" customWidth="true" hidden="false" outlineLevel="0" max="7" min="7" style="1" width="36.86"/>
    <col collapsed="false" customWidth="true" hidden="false" outlineLevel="0" max="8" min="8" style="1" width="12.12"/>
    <col collapsed="false" customWidth="true" hidden="false" outlineLevel="0" max="9" min="9" style="1" width="18.62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.75" hidden="false" customHeight="false" outlineLevel="0" collapsed="false">
      <c r="A3" s="4" t="s">
        <v>7</v>
      </c>
      <c r="B3" s="1" t="s">
        <v>8</v>
      </c>
      <c r="C3" s="1" t="n">
        <v>10494</v>
      </c>
      <c r="D3" s="1" t="n">
        <v>30.02</v>
      </c>
      <c r="E3" s="1" t="n">
        <v>0.76</v>
      </c>
      <c r="F3" s="1" t="s">
        <v>9</v>
      </c>
    </row>
    <row r="4" customFormat="false" ht="15.75" hidden="false" customHeight="false" outlineLevel="0" collapsed="false">
      <c r="A4" s="4" t="s">
        <v>7</v>
      </c>
      <c r="B4" s="1" t="s">
        <v>10</v>
      </c>
      <c r="C4" s="1" t="n">
        <v>222284</v>
      </c>
      <c r="D4" s="1" t="n">
        <v>36.91</v>
      </c>
      <c r="E4" s="1" t="n">
        <v>0.75</v>
      </c>
      <c r="F4" s="1" t="s">
        <v>11</v>
      </c>
    </row>
    <row r="5" customFormat="false" ht="15.75" hidden="false" customHeight="false" outlineLevel="0" collapsed="false">
      <c r="A5" s="4" t="s">
        <v>7</v>
      </c>
      <c r="B5" s="1" t="s">
        <v>12</v>
      </c>
      <c r="C5" s="1" t="n">
        <v>5281149</v>
      </c>
      <c r="D5" s="1" t="n">
        <v>42.44</v>
      </c>
      <c r="E5" s="1" t="n">
        <v>0.1</v>
      </c>
      <c r="F5" s="1" t="s">
        <v>13</v>
      </c>
    </row>
    <row r="6" customFormat="false" ht="15.75" hidden="false" customHeight="false" outlineLevel="0" collapsed="false">
      <c r="A6" s="4" t="s">
        <v>7</v>
      </c>
      <c r="B6" s="1" t="s">
        <v>14</v>
      </c>
      <c r="C6" s="1" t="n">
        <v>1548943</v>
      </c>
      <c r="D6" s="1" t="n">
        <v>10.31</v>
      </c>
      <c r="E6" s="1" t="n">
        <v>0.2</v>
      </c>
      <c r="F6" s="1" t="s">
        <v>15</v>
      </c>
    </row>
    <row r="7" customFormat="false" ht="15.75" hidden="false" customHeight="false" outlineLevel="0" collapsed="false">
      <c r="A7" s="4" t="s">
        <v>7</v>
      </c>
      <c r="B7" s="1" t="s">
        <v>16</v>
      </c>
      <c r="C7" s="1" t="n">
        <v>119307</v>
      </c>
      <c r="D7" s="1" t="n">
        <v>36.32</v>
      </c>
      <c r="E7" s="1" t="n">
        <v>0.56</v>
      </c>
      <c r="F7" s="1" t="s">
        <v>17</v>
      </c>
    </row>
    <row r="8" customFormat="false" ht="15.75" hidden="false" customHeight="false" outlineLevel="0" collapsed="false">
      <c r="A8" s="4" t="s">
        <v>7</v>
      </c>
      <c r="B8" s="1" t="s">
        <v>18</v>
      </c>
      <c r="C8" s="1" t="n">
        <v>24721561</v>
      </c>
      <c r="D8" s="1" t="n">
        <v>11.37</v>
      </c>
      <c r="E8" s="1" t="n">
        <v>0.8</v>
      </c>
      <c r="F8" s="1" t="s">
        <v>19</v>
      </c>
    </row>
    <row r="9" customFormat="false" ht="15.75" hidden="false" customHeight="false" outlineLevel="0" collapsed="false">
      <c r="A9" s="4" t="s">
        <v>7</v>
      </c>
      <c r="B9" s="1" t="s">
        <v>20</v>
      </c>
      <c r="C9" s="1" t="n">
        <v>12315384</v>
      </c>
      <c r="D9" s="1" t="n">
        <v>37.42</v>
      </c>
      <c r="E9" s="1" t="n">
        <v>0.75</v>
      </c>
      <c r="F9" s="1" t="s">
        <v>21</v>
      </c>
    </row>
    <row r="10" customFormat="false" ht="15.75" hidden="false" customHeight="false" outlineLevel="0" collapsed="false">
      <c r="A10" s="4" t="s">
        <v>7</v>
      </c>
      <c r="B10" s="1" t="s">
        <v>22</v>
      </c>
      <c r="C10" s="1" t="n">
        <v>4680</v>
      </c>
      <c r="D10" s="1" t="n">
        <v>64.04</v>
      </c>
      <c r="E10" s="1" t="n">
        <v>0.38</v>
      </c>
      <c r="F10" s="1" t="s">
        <v>23</v>
      </c>
    </row>
    <row r="11" customFormat="false" ht="15.75" hidden="false" customHeight="false" outlineLevel="0" collapsed="false">
      <c r="A11" s="4" t="s">
        <v>7</v>
      </c>
      <c r="B11" s="1" t="s">
        <v>24</v>
      </c>
      <c r="C11" s="1" t="n">
        <v>71628</v>
      </c>
      <c r="D11" s="1" t="n">
        <v>3.65</v>
      </c>
      <c r="E11" s="1" t="n">
        <v>0.63</v>
      </c>
      <c r="F11" s="1" t="s">
        <v>25</v>
      </c>
    </row>
    <row r="12" customFormat="false" ht="15.75" hidden="false" customHeight="false" outlineLevel="0" collapsed="false">
      <c r="A12" s="4" t="s">
        <v>7</v>
      </c>
      <c r="B12" s="1" t="s">
        <v>26</v>
      </c>
      <c r="C12" s="1" t="n">
        <v>45358119</v>
      </c>
      <c r="D12" s="1" t="n">
        <v>36.91</v>
      </c>
      <c r="E12" s="1" t="n">
        <v>0.75</v>
      </c>
      <c r="F12" s="1" t="s">
        <v>27</v>
      </c>
    </row>
    <row r="13" customFormat="false" ht="15.75" hidden="false" customHeight="false" outlineLevel="0" collapsed="false">
      <c r="A13" s="4" t="s">
        <v>7</v>
      </c>
      <c r="B13" s="1" t="s">
        <v>28</v>
      </c>
      <c r="C13" s="1" t="s">
        <v>29</v>
      </c>
      <c r="D13" s="1" t="n">
        <v>50.37</v>
      </c>
      <c r="E13" s="1" t="n">
        <v>0.77</v>
      </c>
      <c r="F13" s="1" t="s">
        <v>30</v>
      </c>
    </row>
    <row r="14" customFormat="false" ht="15.75" hidden="false" customHeight="false" outlineLevel="0" collapsed="false">
      <c r="A14" s="4" t="s">
        <v>7</v>
      </c>
      <c r="B14" s="1" t="s">
        <v>31</v>
      </c>
      <c r="C14" s="1" t="n">
        <v>46173899</v>
      </c>
      <c r="D14" s="1" t="n">
        <v>41.02</v>
      </c>
      <c r="E14" s="1" t="n">
        <v>0.04</v>
      </c>
      <c r="F14" s="1" t="s">
        <v>32</v>
      </c>
    </row>
    <row r="15" customFormat="false" ht="15.75" hidden="false" customHeight="false" outlineLevel="0" collapsed="false">
      <c r="A15" s="4" t="s">
        <v>7</v>
      </c>
      <c r="B15" s="1" t="s">
        <v>33</v>
      </c>
      <c r="C15" s="1" t="n">
        <v>9898279</v>
      </c>
      <c r="D15" s="1" t="n">
        <v>6.5</v>
      </c>
      <c r="E15" s="1" t="n">
        <v>0.04</v>
      </c>
      <c r="F15" s="1" t="s">
        <v>34</v>
      </c>
    </row>
    <row r="16" customFormat="false" ht="15.75" hidden="false" customHeight="false" outlineLevel="0" collapsed="false">
      <c r="A16" s="4" t="s">
        <v>7</v>
      </c>
      <c r="B16" s="1" t="s">
        <v>35</v>
      </c>
      <c r="C16" s="1" t="n">
        <v>6917976</v>
      </c>
      <c r="D16" s="1" t="n">
        <v>5.98</v>
      </c>
      <c r="E16" s="1" t="n">
        <v>0.04</v>
      </c>
      <c r="F16" s="1" t="s">
        <v>36</v>
      </c>
    </row>
    <row r="17" customFormat="false" ht="15.75" hidden="false" customHeight="false" outlineLevel="0" collapsed="false">
      <c r="A17" s="4" t="s">
        <v>7</v>
      </c>
      <c r="B17" s="1" t="s">
        <v>37</v>
      </c>
      <c r="C17" s="1" t="n">
        <v>100018</v>
      </c>
      <c r="D17" s="1" t="n">
        <v>8.08</v>
      </c>
      <c r="E17" s="1" t="n">
        <v>0.04</v>
      </c>
      <c r="F17" s="1" t="s">
        <v>38</v>
      </c>
    </row>
    <row r="18" customFormat="false" ht="15.75" hidden="false" customHeight="false" outlineLevel="0" collapsed="false">
      <c r="A18" s="4" t="s">
        <v>7</v>
      </c>
      <c r="B18" s="1" t="s">
        <v>39</v>
      </c>
      <c r="C18" s="1" t="n">
        <v>441922</v>
      </c>
      <c r="D18" s="1" t="n">
        <v>17.74</v>
      </c>
      <c r="E18" s="1" t="n">
        <v>0.24</v>
      </c>
      <c r="F18" s="1" t="s">
        <v>40</v>
      </c>
    </row>
    <row r="19" customFormat="false" ht="15.75" hidden="false" customHeight="false" outlineLevel="0" collapsed="false">
      <c r="A19" s="4" t="s">
        <v>7</v>
      </c>
      <c r="B19" s="1" t="s">
        <v>41</v>
      </c>
      <c r="C19" s="1" t="n">
        <v>441923</v>
      </c>
      <c r="D19" s="1" t="n">
        <v>9.03</v>
      </c>
      <c r="E19" s="1" t="n">
        <v>0.28</v>
      </c>
      <c r="F19" s="1" t="s">
        <v>42</v>
      </c>
    </row>
    <row r="20" customFormat="false" ht="15.75" hidden="false" customHeight="false" outlineLevel="0" collapsed="false">
      <c r="A20" s="4" t="s">
        <v>7</v>
      </c>
      <c r="B20" s="1" t="s">
        <v>43</v>
      </c>
      <c r="C20" s="1" t="n">
        <v>46184189</v>
      </c>
      <c r="D20" s="1" t="n">
        <v>33.76</v>
      </c>
      <c r="E20" s="1" t="n">
        <v>0.18</v>
      </c>
      <c r="F20" s="1" t="s">
        <v>44</v>
      </c>
    </row>
    <row r="21" customFormat="false" ht="15.75" hidden="false" customHeight="false" outlineLevel="0" collapsed="false">
      <c r="A21" s="4" t="s">
        <v>7</v>
      </c>
      <c r="B21" s="1" t="s">
        <v>45</v>
      </c>
      <c r="C21" s="1" t="s">
        <v>29</v>
      </c>
      <c r="D21" s="1" t="n">
        <v>36.74</v>
      </c>
      <c r="E21" s="1" t="n">
        <v>0.19</v>
      </c>
      <c r="F21" s="1" t="s">
        <v>46</v>
      </c>
    </row>
    <row r="22" customFormat="false" ht="15.75" hidden="false" customHeight="false" outlineLevel="0" collapsed="false">
      <c r="A22" s="4" t="s">
        <v>7</v>
      </c>
      <c r="B22" s="1" t="s">
        <v>47</v>
      </c>
      <c r="C22" s="1" t="n">
        <v>12444466</v>
      </c>
      <c r="D22" s="1" t="n">
        <v>43.87</v>
      </c>
      <c r="E22" s="1" t="n">
        <v>0.75</v>
      </c>
      <c r="F22" s="1" t="s">
        <v>48</v>
      </c>
    </row>
    <row r="23" customFormat="false" ht="15.75" hidden="false" customHeight="false" outlineLevel="0" collapsed="false">
      <c r="A23" s="4" t="s">
        <v>7</v>
      </c>
      <c r="B23" s="1" t="s">
        <v>49</v>
      </c>
      <c r="C23" s="1" t="n">
        <v>5322095</v>
      </c>
      <c r="D23" s="1" t="n">
        <v>34.91</v>
      </c>
      <c r="E23" s="1" t="n">
        <v>0.18</v>
      </c>
      <c r="F23" s="1" t="s">
        <v>50</v>
      </c>
    </row>
    <row r="24" customFormat="false" ht="15.75" hidden="false" customHeight="false" outlineLevel="0" collapsed="false">
      <c r="A24" s="4" t="s">
        <v>7</v>
      </c>
      <c r="B24" s="1" t="s">
        <v>51</v>
      </c>
      <c r="C24" s="1" t="s">
        <v>29</v>
      </c>
      <c r="D24" s="1" t="n">
        <v>32.7</v>
      </c>
      <c r="E24" s="1" t="n">
        <v>0.65</v>
      </c>
      <c r="F24" s="1" t="s">
        <v>52</v>
      </c>
    </row>
    <row r="25" customFormat="false" ht="15.75" hidden="false" customHeight="false" outlineLevel="0" collapsed="false">
      <c r="A25" s="4" t="s">
        <v>7</v>
      </c>
      <c r="B25" s="1" t="s">
        <v>53</v>
      </c>
      <c r="C25" s="1" t="n">
        <v>5320336</v>
      </c>
      <c r="D25" s="1" t="n">
        <v>47.5138256799087</v>
      </c>
      <c r="E25" s="1" t="n">
        <v>0.18</v>
      </c>
      <c r="F25" s="1" t="s">
        <v>54</v>
      </c>
    </row>
    <row r="26" customFormat="false" ht="15.75" hidden="false" customHeight="false" outlineLevel="0" collapsed="false">
      <c r="A26" s="4" t="s">
        <v>7</v>
      </c>
      <c r="B26" s="1" t="s">
        <v>55</v>
      </c>
      <c r="C26" s="1" t="n">
        <v>57489663</v>
      </c>
      <c r="D26" s="1" t="n">
        <v>49.329873298697</v>
      </c>
      <c r="E26" s="1" t="n">
        <v>0.21</v>
      </c>
      <c r="F26" s="1" t="s">
        <v>56</v>
      </c>
    </row>
    <row r="27" customFormat="false" ht="15.75" hidden="false" customHeight="false" outlineLevel="0" collapsed="false">
      <c r="A27" s="4" t="s">
        <v>7</v>
      </c>
      <c r="B27" s="1" t="s">
        <v>57</v>
      </c>
      <c r="C27" s="1" t="n">
        <v>5283280</v>
      </c>
      <c r="D27" s="1" t="n">
        <v>61.6665994071029</v>
      </c>
      <c r="E27" s="1" t="n">
        <v>0.24</v>
      </c>
      <c r="F27" s="1" t="s">
        <v>58</v>
      </c>
    </row>
    <row r="28" customFormat="false" ht="15.75" hidden="false" customHeight="false" outlineLevel="0" collapsed="false">
      <c r="A28" s="4" t="s">
        <v>59</v>
      </c>
      <c r="B28" s="1" t="s">
        <v>60</v>
      </c>
      <c r="C28" s="1" t="n">
        <v>34174823</v>
      </c>
      <c r="D28" s="1" t="n">
        <v>58.9875013105625</v>
      </c>
      <c r="F28" s="1" t="s">
        <v>61</v>
      </c>
    </row>
    <row r="29" customFormat="false" ht="15.75" hidden="false" customHeight="false" outlineLevel="0" collapsed="false">
      <c r="A29" s="4" t="s">
        <v>59</v>
      </c>
      <c r="B29" s="1" t="s">
        <v>62</v>
      </c>
      <c r="C29" s="1" t="n">
        <v>10119</v>
      </c>
      <c r="D29" s="1" t="n">
        <v>14.3515893774779</v>
      </c>
      <c r="F29" s="1" t="s">
        <v>63</v>
      </c>
    </row>
    <row r="30" customFormat="false" ht="15.75" hidden="false" customHeight="false" outlineLevel="0" collapsed="false">
      <c r="A30" s="4" t="s">
        <v>59</v>
      </c>
      <c r="B30" s="1" t="s">
        <v>64</v>
      </c>
      <c r="C30" s="1" t="n">
        <v>11969542</v>
      </c>
      <c r="D30" s="1" t="n">
        <v>15.5303055388597</v>
      </c>
      <c r="E30" s="1" t="n">
        <v>0.82</v>
      </c>
      <c r="F30" s="1" t="s">
        <v>65</v>
      </c>
    </row>
    <row r="31" customFormat="false" ht="15.75" hidden="false" customHeight="false" outlineLevel="0" collapsed="false">
      <c r="A31" s="4" t="s">
        <v>59</v>
      </c>
      <c r="B31" s="1" t="s">
        <v>66</v>
      </c>
      <c r="C31" s="1" t="n">
        <v>259776</v>
      </c>
      <c r="D31" s="1" t="n">
        <v>49.319651597088</v>
      </c>
      <c r="F31" s="1" t="s">
        <v>67</v>
      </c>
    </row>
    <row r="32" customFormat="false" ht="15.75" hidden="false" customHeight="false" outlineLevel="0" collapsed="false">
      <c r="A32" s="4" t="s">
        <v>59</v>
      </c>
      <c r="B32" s="1" t="s">
        <v>68</v>
      </c>
      <c r="C32" s="1" t="n">
        <v>12358889</v>
      </c>
      <c r="D32" s="1" t="n">
        <v>11.7888108621062</v>
      </c>
      <c r="F32" s="1" t="s">
        <v>69</v>
      </c>
    </row>
    <row r="33" customFormat="false" ht="15.75" hidden="false" customHeight="false" outlineLevel="0" collapsed="false">
      <c r="A33" s="4" t="s">
        <v>59</v>
      </c>
      <c r="B33" s="1" t="s">
        <v>70</v>
      </c>
      <c r="C33" s="1" t="n">
        <v>102004876</v>
      </c>
      <c r="D33" s="1" t="n">
        <v>39.4203068018459</v>
      </c>
      <c r="F33" s="1" t="s">
        <v>71</v>
      </c>
    </row>
    <row r="34" customFormat="false" ht="15.75" hidden="false" customHeight="false" outlineLevel="0" collapsed="false">
      <c r="A34" s="4" t="s">
        <v>59</v>
      </c>
      <c r="B34" s="1" t="s">
        <v>72</v>
      </c>
      <c r="C34" s="1" t="n">
        <v>15513544</v>
      </c>
      <c r="D34" s="1" t="n">
        <v>24.2443195749122</v>
      </c>
      <c r="F34" s="1" t="s">
        <v>73</v>
      </c>
    </row>
    <row r="35" customFormat="false" ht="15.75" hidden="false" customHeight="false" outlineLevel="0" collapsed="false">
      <c r="A35" s="4" t="s">
        <v>59</v>
      </c>
      <c r="B35" s="1" t="s">
        <v>74</v>
      </c>
      <c r="C35" s="1" t="n">
        <v>10092398</v>
      </c>
      <c r="D35" s="1" t="n">
        <v>17.1506269291726</v>
      </c>
      <c r="F35" s="1" t="s">
        <v>75</v>
      </c>
    </row>
    <row r="36" customFormat="false" ht="15.75" hidden="false" customHeight="false" outlineLevel="0" collapsed="false">
      <c r="A36" s="4" t="s">
        <v>59</v>
      </c>
      <c r="B36" s="1" t="s">
        <v>76</v>
      </c>
      <c r="C36" s="1" t="s">
        <v>29</v>
      </c>
      <c r="D36" s="1" t="n">
        <v>45.4590127751925</v>
      </c>
      <c r="F36" s="1" t="s">
        <v>77</v>
      </c>
    </row>
    <row r="37" customFormat="false" ht="15.75" hidden="false" customHeight="false" outlineLevel="0" collapsed="false">
      <c r="A37" s="4" t="s">
        <v>59</v>
      </c>
      <c r="B37" s="1" t="s">
        <v>78</v>
      </c>
      <c r="C37" s="1" t="n">
        <v>10916635</v>
      </c>
      <c r="D37" s="1" t="n">
        <v>16.5763916785707</v>
      </c>
      <c r="F37" s="1" t="s">
        <v>79</v>
      </c>
    </row>
    <row r="38" customFormat="false" ht="15.75" hidden="false" customHeight="false" outlineLevel="0" collapsed="false">
      <c r="A38" s="4" t="s">
        <v>59</v>
      </c>
      <c r="B38" s="1" t="s">
        <v>80</v>
      </c>
      <c r="C38" s="1" t="n">
        <v>259803</v>
      </c>
      <c r="D38" s="1" t="n">
        <v>10.2230385858668</v>
      </c>
      <c r="F38" s="1" t="s">
        <v>81</v>
      </c>
    </row>
    <row r="39" customFormat="false" ht="15.75" hidden="false" customHeight="false" outlineLevel="0" collapsed="false">
      <c r="A39" s="4" t="s">
        <v>59</v>
      </c>
      <c r="B39" s="1" t="s">
        <v>82</v>
      </c>
      <c r="C39" s="1" t="n">
        <v>10993111</v>
      </c>
      <c r="D39" s="1" t="n">
        <v>42.4678231359509</v>
      </c>
      <c r="F39" s="1" t="s">
        <v>83</v>
      </c>
    </row>
    <row r="40" customFormat="false" ht="15.75" hidden="false" customHeight="false" outlineLevel="0" collapsed="false">
      <c r="A40" s="4" t="s">
        <v>59</v>
      </c>
      <c r="B40" s="1" t="s">
        <v>84</v>
      </c>
      <c r="C40" s="1" t="n">
        <v>15513540</v>
      </c>
      <c r="D40" s="1" t="n">
        <v>63.2047910611439</v>
      </c>
      <c r="F40" s="1" t="s">
        <v>85</v>
      </c>
    </row>
    <row r="41" customFormat="false" ht="15.75" hidden="false" customHeight="false" outlineLevel="0" collapsed="false">
      <c r="A41" s="4" t="s">
        <v>59</v>
      </c>
      <c r="B41" s="1" t="s">
        <v>86</v>
      </c>
      <c r="C41" s="1" t="n">
        <v>10939450</v>
      </c>
      <c r="D41" s="1" t="n">
        <v>41.1737098751396</v>
      </c>
      <c r="F41" s="1" t="s">
        <v>87</v>
      </c>
    </row>
    <row r="42" customFormat="false" ht="15.75" hidden="false" customHeight="false" outlineLevel="0" collapsed="false">
      <c r="A42" s="4" t="s">
        <v>59</v>
      </c>
      <c r="B42" s="1" t="s">
        <v>88</v>
      </c>
      <c r="C42" s="1" t="n">
        <v>15513542</v>
      </c>
      <c r="D42" s="1" t="n">
        <v>15.4084871316024</v>
      </c>
      <c r="F42" s="1" t="s">
        <v>89</v>
      </c>
    </row>
    <row r="43" customFormat="false" ht="15.75" hidden="false" customHeight="false" outlineLevel="0" collapsed="false">
      <c r="A43" s="4" t="s">
        <v>59</v>
      </c>
      <c r="B43" s="5" t="s">
        <v>90</v>
      </c>
      <c r="C43" s="5" t="n">
        <v>12314891</v>
      </c>
      <c r="D43" s="5" t="n">
        <v>55.2624328247835</v>
      </c>
      <c r="F43" s="5" t="s">
        <v>91</v>
      </c>
    </row>
    <row r="44" customFormat="false" ht="15.75" hidden="false" customHeight="false" outlineLevel="0" collapsed="false">
      <c r="A44" s="4" t="s">
        <v>59</v>
      </c>
      <c r="B44" s="1" t="s">
        <v>92</v>
      </c>
      <c r="C44" s="1" t="n">
        <v>15513541</v>
      </c>
      <c r="D44" s="1" t="n">
        <v>11.4156330461885</v>
      </c>
      <c r="F44" s="1" t="s">
        <v>93</v>
      </c>
    </row>
    <row r="45" customFormat="false" ht="15.75" hidden="false" customHeight="false" outlineLevel="0" collapsed="false">
      <c r="A45" s="4" t="s">
        <v>59</v>
      </c>
      <c r="B45" s="1" t="s">
        <v>94</v>
      </c>
      <c r="C45" s="1" t="n">
        <v>10883889</v>
      </c>
      <c r="D45" s="1" t="n">
        <v>28.5147783439101</v>
      </c>
      <c r="F45" s="1" t="s">
        <v>95</v>
      </c>
    </row>
    <row r="46" customFormat="false" ht="15.75" hidden="false" customHeight="false" outlineLevel="0" collapsed="false">
      <c r="A46" s="4" t="s">
        <v>59</v>
      </c>
      <c r="B46" s="1" t="s">
        <v>96</v>
      </c>
      <c r="C46" s="1" t="n">
        <v>11144140</v>
      </c>
      <c r="D46" s="1" t="n">
        <v>35.9021122143185</v>
      </c>
      <c r="F46" s="1" t="s">
        <v>97</v>
      </c>
    </row>
    <row r="47" customFormat="false" ht="15.75" hidden="false" customHeight="false" outlineLevel="0" collapsed="false">
      <c r="A47" s="4" t="s">
        <v>59</v>
      </c>
      <c r="B47" s="1" t="s">
        <v>98</v>
      </c>
      <c r="C47" s="1" t="s">
        <v>29</v>
      </c>
      <c r="D47" s="1" t="n">
        <v>16.8437970504259</v>
      </c>
      <c r="F47" s="1" t="s">
        <v>99</v>
      </c>
    </row>
    <row r="48" customFormat="false" ht="15.75" hidden="false" customHeight="false" outlineLevel="0" collapsed="false">
      <c r="A48" s="4" t="s">
        <v>59</v>
      </c>
      <c r="B48" s="1" t="s">
        <v>100</v>
      </c>
      <c r="C48" s="1" t="n">
        <v>6917974</v>
      </c>
      <c r="D48" s="1" t="n">
        <v>47.0847208529721</v>
      </c>
      <c r="F48" s="1" t="s">
        <v>101</v>
      </c>
    </row>
    <row r="49" customFormat="false" ht="15.75" hidden="false" customHeight="false" outlineLevel="0" collapsed="false">
      <c r="A49" s="4" t="s">
        <v>59</v>
      </c>
      <c r="B49" s="1" t="s">
        <v>102</v>
      </c>
      <c r="C49" s="1" t="n">
        <v>259991</v>
      </c>
      <c r="D49" s="1" t="n">
        <v>63.0028216150934</v>
      </c>
      <c r="E49" s="1" t="n">
        <v>0.79</v>
      </c>
      <c r="F49" s="1" t="s">
        <v>103</v>
      </c>
    </row>
    <row r="50" customFormat="false" ht="15.75" hidden="false" customHeight="false" outlineLevel="0" collapsed="false">
      <c r="A50" s="4" t="s">
        <v>59</v>
      </c>
      <c r="B50" s="1" t="s">
        <v>104</v>
      </c>
      <c r="C50" s="1" t="n">
        <v>222284</v>
      </c>
      <c r="D50" s="1" t="n">
        <v>36.9139058326626</v>
      </c>
      <c r="E50" s="1" t="n">
        <v>0.75</v>
      </c>
      <c r="F50" s="1" t="s">
        <v>11</v>
      </c>
    </row>
    <row r="51" customFormat="false" ht="15.75" hidden="false" customHeight="false" outlineLevel="0" collapsed="false">
      <c r="A51" s="4" t="s">
        <v>105</v>
      </c>
      <c r="B51" s="1" t="s">
        <v>106</v>
      </c>
      <c r="C51" s="1" t="n">
        <v>5280343</v>
      </c>
      <c r="D51" s="1" t="n">
        <v>46.43</v>
      </c>
      <c r="E51" s="1" t="n">
        <v>0.28</v>
      </c>
      <c r="F51" s="1" t="s">
        <v>107</v>
      </c>
    </row>
    <row r="52" customFormat="false" ht="15.75" hidden="false" customHeight="false" outlineLevel="0" collapsed="false">
      <c r="A52" s="4" t="s">
        <v>105</v>
      </c>
      <c r="B52" s="1" t="s">
        <v>10</v>
      </c>
      <c r="C52" s="1" t="n">
        <v>222284</v>
      </c>
      <c r="D52" s="1" t="n">
        <v>36.91</v>
      </c>
      <c r="E52" s="1" t="n">
        <v>0.75</v>
      </c>
      <c r="F52" s="1" t="s">
        <v>11</v>
      </c>
    </row>
    <row r="53" customFormat="false" ht="15.75" hidden="false" customHeight="false" outlineLevel="0" collapsed="false">
      <c r="A53" s="4" t="s">
        <v>105</v>
      </c>
      <c r="B53" s="1" t="s">
        <v>108</v>
      </c>
      <c r="C53" s="1" t="n">
        <v>12303645</v>
      </c>
      <c r="D53" s="1" t="n">
        <v>36.91</v>
      </c>
      <c r="E53" s="1" t="n">
        <v>0.75</v>
      </c>
      <c r="F53" s="1" t="s">
        <v>109</v>
      </c>
    </row>
    <row r="54" customFormat="false" ht="15.75" hidden="false" customHeight="false" outlineLevel="0" collapsed="false">
      <c r="A54" s="4" t="s">
        <v>105</v>
      </c>
      <c r="B54" s="1" t="s">
        <v>110</v>
      </c>
      <c r="C54" s="1" t="n">
        <v>5280794</v>
      </c>
      <c r="D54" s="1" t="n">
        <v>43.83</v>
      </c>
      <c r="E54" s="1" t="n">
        <v>0.76</v>
      </c>
      <c r="F54" s="1" t="s">
        <v>111</v>
      </c>
    </row>
    <row r="55" customFormat="false" ht="15.75" hidden="false" customHeight="false" outlineLevel="0" collapsed="false">
      <c r="A55" s="4" t="s">
        <v>105</v>
      </c>
      <c r="B55" s="1" t="s">
        <v>112</v>
      </c>
      <c r="C55" s="1" t="n">
        <v>99474</v>
      </c>
      <c r="D55" s="1" t="n">
        <v>80.88</v>
      </c>
      <c r="E55" s="1" t="n">
        <v>0.81</v>
      </c>
      <c r="F55" s="1" t="s">
        <v>113</v>
      </c>
    </row>
    <row r="56" customFormat="false" ht="15.75" hidden="false" customHeight="false" outlineLevel="0" collapsed="false">
      <c r="A56" s="4" t="s">
        <v>105</v>
      </c>
      <c r="B56" s="1" t="s">
        <v>114</v>
      </c>
      <c r="C56" s="1" t="n">
        <v>159861</v>
      </c>
      <c r="D56" s="1" t="n">
        <v>27.39</v>
      </c>
      <c r="E56" s="1" t="n">
        <v>0.06</v>
      </c>
      <c r="F56" s="1" t="s">
        <v>115</v>
      </c>
    </row>
    <row r="57" customFormat="false" ht="15.75" hidden="false" customHeight="false" outlineLevel="0" collapsed="false">
      <c r="A57" s="4" t="s">
        <v>105</v>
      </c>
      <c r="B57" s="1" t="s">
        <v>116</v>
      </c>
      <c r="C57" s="1" t="n">
        <v>102004851</v>
      </c>
      <c r="D57" s="1" t="n">
        <v>37.93</v>
      </c>
      <c r="E57" s="1" t="n">
        <v>0.87</v>
      </c>
      <c r="F57" s="1" t="s">
        <v>117</v>
      </c>
    </row>
    <row r="58" customFormat="false" ht="15.75" hidden="false" customHeight="false" outlineLevel="0" collapsed="false">
      <c r="A58" s="4" t="s">
        <v>105</v>
      </c>
      <c r="B58" s="1" t="s">
        <v>118</v>
      </c>
      <c r="C58" s="1" t="n">
        <v>354368</v>
      </c>
      <c r="D58" s="1" t="n">
        <v>42.56</v>
      </c>
      <c r="E58" s="1" t="n">
        <v>0.2</v>
      </c>
      <c r="F58" s="1" t="s">
        <v>119</v>
      </c>
    </row>
    <row r="59" customFormat="false" ht="15.75" hidden="false" customHeight="false" outlineLevel="0" collapsed="false">
      <c r="A59" s="4" t="s">
        <v>105</v>
      </c>
      <c r="B59" s="1" t="s">
        <v>120</v>
      </c>
      <c r="C59" s="1" t="s">
        <v>29</v>
      </c>
      <c r="D59" s="1" t="n">
        <v>30.6</v>
      </c>
      <c r="E59" s="1" t="n">
        <v>0.86</v>
      </c>
      <c r="F59" s="1" t="s">
        <v>121</v>
      </c>
    </row>
    <row r="60" customFormat="false" ht="15.75" hidden="false" customHeight="false" outlineLevel="0" collapsed="false">
      <c r="A60" s="4" t="s">
        <v>122</v>
      </c>
      <c r="B60" s="1" t="s">
        <v>10</v>
      </c>
      <c r="C60" s="1" t="n">
        <v>222284</v>
      </c>
      <c r="D60" s="1" t="n">
        <v>36.91</v>
      </c>
      <c r="E60" s="1" t="n">
        <v>0.75</v>
      </c>
      <c r="F60" s="1" t="s">
        <v>11</v>
      </c>
    </row>
    <row r="61" customFormat="false" ht="15.75" hidden="false" customHeight="false" outlineLevel="0" collapsed="false">
      <c r="A61" s="4" t="s">
        <v>122</v>
      </c>
      <c r="B61" s="1" t="s">
        <v>108</v>
      </c>
      <c r="C61" s="1" t="n">
        <v>12303645</v>
      </c>
      <c r="D61" s="1" t="n">
        <v>36.91</v>
      </c>
      <c r="E61" s="1" t="n">
        <v>0.75</v>
      </c>
      <c r="F61" s="1" t="s">
        <v>109</v>
      </c>
    </row>
    <row r="62" customFormat="false" ht="15.75" hidden="false" customHeight="false" outlineLevel="0" collapsed="false">
      <c r="A62" s="4" t="s">
        <v>122</v>
      </c>
      <c r="B62" s="1" t="s">
        <v>123</v>
      </c>
      <c r="C62" s="1" t="n">
        <v>3220</v>
      </c>
      <c r="D62" s="1" t="n">
        <v>24.4</v>
      </c>
      <c r="E62" s="1" t="n">
        <v>0.24</v>
      </c>
      <c r="F62" s="1" t="s">
        <v>124</v>
      </c>
    </row>
    <row r="63" customFormat="false" ht="15.75" hidden="false" customHeight="false" outlineLevel="0" collapsed="false">
      <c r="A63" s="4" t="s">
        <v>122</v>
      </c>
      <c r="B63" s="1" t="s">
        <v>125</v>
      </c>
      <c r="C63" s="1" t="n">
        <v>5281316</v>
      </c>
      <c r="D63" s="1" t="n">
        <v>30.9</v>
      </c>
      <c r="E63" s="1" t="n">
        <v>0.75</v>
      </c>
      <c r="F63" s="1" t="s">
        <v>126</v>
      </c>
    </row>
    <row r="64" customFormat="false" ht="15.75" hidden="false" customHeight="false" outlineLevel="0" collapsed="false">
      <c r="A64" s="4" t="s">
        <v>122</v>
      </c>
      <c r="B64" s="1" t="s">
        <v>127</v>
      </c>
      <c r="C64" s="1" t="s">
        <v>29</v>
      </c>
      <c r="D64" s="1" t="n">
        <v>53.57</v>
      </c>
      <c r="E64" s="1" t="n">
        <v>0.18</v>
      </c>
      <c r="F64" s="1" t="s">
        <v>128</v>
      </c>
    </row>
    <row r="65" customFormat="false" ht="15.75" hidden="false" customHeight="false" outlineLevel="0" collapsed="false">
      <c r="A65" s="4" t="s">
        <v>122</v>
      </c>
      <c r="B65" s="1" t="s">
        <v>129</v>
      </c>
      <c r="C65" s="1" t="s">
        <v>29</v>
      </c>
      <c r="D65" s="1" t="n">
        <v>38.93</v>
      </c>
      <c r="E65" s="1" t="n">
        <v>0.18</v>
      </c>
      <c r="F65" s="1" t="s">
        <v>130</v>
      </c>
    </row>
    <row r="66" customFormat="false" ht="15.75" hidden="false" customHeight="false" outlineLevel="0" collapsed="false">
      <c r="A66" s="4" t="s">
        <v>122</v>
      </c>
      <c r="B66" s="1" t="s">
        <v>131</v>
      </c>
      <c r="C66" s="1" t="s">
        <v>29</v>
      </c>
      <c r="D66" s="1" t="n">
        <v>30.91</v>
      </c>
      <c r="E66" s="1" t="n">
        <v>0.41</v>
      </c>
      <c r="F66" s="1" t="s">
        <v>132</v>
      </c>
    </row>
    <row r="67" customFormat="false" ht="15.75" hidden="false" customHeight="false" outlineLevel="0" collapsed="false">
      <c r="A67" s="4" t="s">
        <v>122</v>
      </c>
      <c r="B67" s="1" t="s">
        <v>133</v>
      </c>
      <c r="C67" s="1" t="s">
        <v>29</v>
      </c>
      <c r="D67" s="1" t="n">
        <v>46.21</v>
      </c>
      <c r="E67" s="1" t="n">
        <v>0.76</v>
      </c>
      <c r="F67" s="1" t="s">
        <v>134</v>
      </c>
    </row>
    <row r="68" customFormat="false" ht="15.75" hidden="false" customHeight="false" outlineLevel="0" collapsed="false">
      <c r="A68" s="4" t="s">
        <v>122</v>
      </c>
      <c r="B68" s="1" t="s">
        <v>135</v>
      </c>
      <c r="C68" s="1" t="s">
        <v>29</v>
      </c>
      <c r="D68" s="1" t="n">
        <v>46.67</v>
      </c>
      <c r="E68" s="1" t="n">
        <v>0.76</v>
      </c>
      <c r="F68" s="1" t="s">
        <v>136</v>
      </c>
    </row>
    <row r="69" customFormat="false" ht="15.75" hidden="false" customHeight="false" outlineLevel="0" collapsed="false">
      <c r="A69" s="4" t="s">
        <v>122</v>
      </c>
      <c r="B69" s="1" t="s">
        <v>137</v>
      </c>
      <c r="C69" s="1" t="s">
        <v>29</v>
      </c>
      <c r="D69" s="1" t="n">
        <v>40.82</v>
      </c>
      <c r="E69" s="1" t="n">
        <v>0.32</v>
      </c>
      <c r="F69" s="1" t="s">
        <v>138</v>
      </c>
    </row>
    <row r="70" customFormat="false" ht="15.75" hidden="false" customHeight="false" outlineLevel="0" collapsed="false">
      <c r="A70" s="4" t="s">
        <v>122</v>
      </c>
      <c r="B70" s="1" t="s">
        <v>139</v>
      </c>
      <c r="C70" s="1" t="s">
        <v>29</v>
      </c>
      <c r="D70" s="1" t="n">
        <v>53.18</v>
      </c>
      <c r="E70" s="1" t="n">
        <v>0.2</v>
      </c>
      <c r="F70" s="1" t="s">
        <v>140</v>
      </c>
    </row>
    <row r="71" customFormat="false" ht="15.75" hidden="false" customHeight="false" outlineLevel="0" collapsed="false">
      <c r="A71" s="4" t="s">
        <v>122</v>
      </c>
      <c r="B71" s="1" t="s">
        <v>141</v>
      </c>
      <c r="C71" s="1" t="s">
        <v>29</v>
      </c>
      <c r="D71" s="1" t="n">
        <v>39.48</v>
      </c>
      <c r="E71" s="1" t="n">
        <v>0.19</v>
      </c>
      <c r="F71" s="1" t="s">
        <v>142</v>
      </c>
    </row>
    <row r="72" customFormat="false" ht="15.75" hidden="false" customHeight="false" outlineLevel="0" collapsed="false">
      <c r="A72" s="4" t="s">
        <v>122</v>
      </c>
      <c r="B72" s="1" t="s">
        <v>143</v>
      </c>
      <c r="C72" s="1" t="s">
        <v>29</v>
      </c>
      <c r="D72" s="1" t="n">
        <v>40.71</v>
      </c>
      <c r="E72" s="1" t="n">
        <v>0.19</v>
      </c>
      <c r="F72" s="1" t="s">
        <v>144</v>
      </c>
    </row>
    <row r="73" customFormat="false" ht="15.75" hidden="false" customHeight="false" outlineLevel="0" collapsed="false">
      <c r="A73" s="4" t="s">
        <v>122</v>
      </c>
      <c r="B73" s="1" t="s">
        <v>145</v>
      </c>
      <c r="C73" s="1" t="s">
        <v>29</v>
      </c>
      <c r="D73" s="1" t="n">
        <v>64.71</v>
      </c>
      <c r="E73" s="1" t="n">
        <v>0.18</v>
      </c>
      <c r="F73" s="1" t="s">
        <v>146</v>
      </c>
    </row>
    <row r="74" customFormat="false" ht="15.75" hidden="false" customHeight="false" outlineLevel="0" collapsed="false">
      <c r="A74" s="4" t="s">
        <v>122</v>
      </c>
      <c r="B74" s="1" t="s">
        <v>147</v>
      </c>
      <c r="C74" s="1" t="s">
        <v>29</v>
      </c>
      <c r="D74" s="1" t="n">
        <v>65.05</v>
      </c>
      <c r="E74" s="1" t="n">
        <v>0.18</v>
      </c>
      <c r="F74" s="1" t="s">
        <v>148</v>
      </c>
    </row>
    <row r="75" customFormat="false" ht="15.75" hidden="false" customHeight="false" outlineLevel="0" collapsed="false">
      <c r="A75" s="4" t="s">
        <v>122</v>
      </c>
      <c r="B75" s="1" t="s">
        <v>149</v>
      </c>
      <c r="C75" s="1" t="s">
        <v>29</v>
      </c>
      <c r="D75" s="1" t="n">
        <v>31.7</v>
      </c>
      <c r="E75" s="1" t="n">
        <v>0.23</v>
      </c>
      <c r="F75" s="1" t="s">
        <v>150</v>
      </c>
    </row>
    <row r="76" customFormat="false" ht="15.75" hidden="false" customHeight="false" outlineLevel="0" collapsed="false">
      <c r="A76" s="4" t="s">
        <v>151</v>
      </c>
      <c r="B76" s="1" t="s">
        <v>152</v>
      </c>
      <c r="C76" s="1" t="n">
        <v>124369</v>
      </c>
      <c r="D76" s="1" t="n">
        <v>6.35658706765543</v>
      </c>
      <c r="E76" s="1" t="n">
        <v>0.42</v>
      </c>
      <c r="F76" s="1" t="s">
        <v>153</v>
      </c>
    </row>
    <row r="77" customFormat="false" ht="15.75" hidden="false" customHeight="false" outlineLevel="0" collapsed="false">
      <c r="A77" s="4" t="s">
        <v>151</v>
      </c>
      <c r="B77" s="1" t="s">
        <v>154</v>
      </c>
      <c r="C77" s="1" t="s">
        <v>29</v>
      </c>
      <c r="D77" s="1" t="n">
        <v>15.0009927098969</v>
      </c>
      <c r="E77" s="1" t="n">
        <v>0.63</v>
      </c>
      <c r="F77" s="1" t="s">
        <v>155</v>
      </c>
    </row>
    <row r="78" customFormat="false" ht="15.75" hidden="false" customHeight="false" outlineLevel="0" collapsed="false">
      <c r="A78" s="4" t="s">
        <v>151</v>
      </c>
      <c r="B78" s="1" t="s">
        <v>156</v>
      </c>
      <c r="C78" s="1" t="n">
        <v>5280343</v>
      </c>
      <c r="D78" s="1" t="n">
        <v>47.0381247965985</v>
      </c>
      <c r="E78" s="1" t="n">
        <v>0.28</v>
      </c>
      <c r="F78" s="1" t="s">
        <v>107</v>
      </c>
    </row>
    <row r="79" customFormat="false" ht="15.75" hidden="false" customHeight="false" outlineLevel="0" collapsed="false">
      <c r="A79" s="4" t="s">
        <v>151</v>
      </c>
      <c r="B79" s="1" t="s">
        <v>104</v>
      </c>
      <c r="C79" s="1" t="n">
        <v>222284</v>
      </c>
      <c r="D79" s="1" t="n">
        <v>36.9139058326626</v>
      </c>
      <c r="E79" s="1" t="n">
        <v>0.75</v>
      </c>
      <c r="F79" s="1" t="s">
        <v>11</v>
      </c>
    </row>
    <row r="80" customFormat="false" ht="15.75" hidden="false" customHeight="false" outlineLevel="0" collapsed="false">
      <c r="A80" s="4" t="s">
        <v>151</v>
      </c>
      <c r="B80" s="1" t="s">
        <v>157</v>
      </c>
      <c r="C80" s="1" t="n">
        <v>15061176</v>
      </c>
      <c r="D80" s="1" t="n">
        <v>46.093533273893</v>
      </c>
      <c r="E80" s="1" t="n">
        <v>0.18</v>
      </c>
      <c r="F80" s="1" t="s">
        <v>158</v>
      </c>
    </row>
    <row r="81" customFormat="false" ht="15.75" hidden="false" customHeight="false" outlineLevel="0" collapsed="false">
      <c r="A81" s="4" t="s">
        <v>151</v>
      </c>
      <c r="B81" s="1" t="s">
        <v>159</v>
      </c>
      <c r="C81" s="1" t="n">
        <v>5318565</v>
      </c>
      <c r="D81" s="1" t="n">
        <v>16.9075235105235</v>
      </c>
      <c r="E81" s="1" t="n">
        <v>0.1</v>
      </c>
      <c r="F81" s="1" t="s">
        <v>160</v>
      </c>
    </row>
    <row r="82" customFormat="false" ht="15.75" hidden="false" customHeight="false" outlineLevel="0" collapsed="false">
      <c r="A82" s="4" t="s">
        <v>151</v>
      </c>
      <c r="B82" s="1" t="s">
        <v>161</v>
      </c>
      <c r="C82" s="1" t="n">
        <v>72307</v>
      </c>
      <c r="D82" s="1" t="n">
        <v>5.3294451885064</v>
      </c>
      <c r="E82" s="1" t="n">
        <v>0.83</v>
      </c>
      <c r="F82" s="1" t="s">
        <v>162</v>
      </c>
    </row>
    <row r="83" customFormat="false" ht="15.75" hidden="false" customHeight="false" outlineLevel="0" collapsed="false">
      <c r="A83" s="1" t="s">
        <v>163</v>
      </c>
      <c r="B83" s="1" t="s">
        <v>164</v>
      </c>
      <c r="C83" s="1" t="n">
        <v>182232</v>
      </c>
      <c r="D83" s="1" t="n">
        <v>48.96</v>
      </c>
      <c r="E83" s="1" t="n">
        <v>0.24</v>
      </c>
      <c r="F83" s="1" t="s">
        <v>165</v>
      </c>
    </row>
    <row r="84" customFormat="false" ht="15.75" hidden="false" customHeight="false" outlineLevel="0" collapsed="false">
      <c r="A84" s="1" t="s">
        <v>163</v>
      </c>
      <c r="B84" s="1" t="s">
        <v>106</v>
      </c>
      <c r="C84" s="1" t="n">
        <v>5280343</v>
      </c>
      <c r="D84" s="1" t="n">
        <v>46.43</v>
      </c>
      <c r="E84" s="1" t="n">
        <v>0.28</v>
      </c>
      <c r="F84" s="1" t="s">
        <v>107</v>
      </c>
    </row>
    <row r="85" customFormat="false" ht="15.75" hidden="false" customHeight="false" outlineLevel="0" collapsed="false">
      <c r="A85" s="1" t="s">
        <v>163</v>
      </c>
      <c r="B85" s="1" t="s">
        <v>166</v>
      </c>
      <c r="C85" s="1" t="n">
        <v>69894</v>
      </c>
      <c r="D85" s="1" t="n">
        <v>23.46</v>
      </c>
      <c r="E85" s="1" t="n">
        <v>0.08</v>
      </c>
      <c r="F85" s="1" t="s">
        <v>167</v>
      </c>
    </row>
    <row r="86" customFormat="false" ht="15.75" hidden="false" customHeight="false" outlineLevel="0" collapsed="false">
      <c r="A86" s="1" t="s">
        <v>163</v>
      </c>
      <c r="B86" s="1" t="s">
        <v>10</v>
      </c>
      <c r="C86" s="1" t="n">
        <v>222284</v>
      </c>
      <c r="D86" s="1" t="n">
        <v>36.91</v>
      </c>
      <c r="E86" s="1" t="n">
        <v>0.75</v>
      </c>
      <c r="F86" s="1" t="s">
        <v>11</v>
      </c>
    </row>
    <row r="87" customFormat="false" ht="15.75" hidden="false" customHeight="false" outlineLevel="0" collapsed="false">
      <c r="A87" s="1" t="s">
        <v>163</v>
      </c>
      <c r="B87" s="1" t="s">
        <v>108</v>
      </c>
      <c r="C87" s="1" t="n">
        <v>12303645</v>
      </c>
      <c r="D87" s="1" t="n">
        <v>36.91</v>
      </c>
      <c r="E87" s="1" t="n">
        <v>0.75</v>
      </c>
      <c r="F87" s="1" t="s">
        <v>109</v>
      </c>
    </row>
    <row r="88" customFormat="false" ht="15.75" hidden="false" customHeight="false" outlineLevel="0" collapsed="false">
      <c r="A88" s="1" t="s">
        <v>163</v>
      </c>
      <c r="B88" s="1" t="s">
        <v>168</v>
      </c>
      <c r="C88" s="1" t="n">
        <v>10207</v>
      </c>
      <c r="D88" s="1" t="n">
        <v>83.38</v>
      </c>
      <c r="E88" s="1" t="n">
        <v>0.24</v>
      </c>
      <c r="F88" s="1" t="s">
        <v>169</v>
      </c>
    </row>
    <row r="89" customFormat="false" ht="15.75" hidden="false" customHeight="false" outlineLevel="0" collapsed="false">
      <c r="A89" s="1" t="s">
        <v>163</v>
      </c>
      <c r="B89" s="1" t="s">
        <v>123</v>
      </c>
      <c r="C89" s="1" t="n">
        <v>3220</v>
      </c>
      <c r="D89" s="1" t="n">
        <v>24.4</v>
      </c>
      <c r="E89" s="1" t="n">
        <v>0.24</v>
      </c>
      <c r="F89" s="1" t="s">
        <v>124</v>
      </c>
    </row>
    <row r="90" customFormat="false" ht="15.75" hidden="false" customHeight="false" outlineLevel="0" collapsed="false">
      <c r="A90" s="1" t="s">
        <v>163</v>
      </c>
      <c r="B90" s="1" t="s">
        <v>170</v>
      </c>
      <c r="C90" s="1" t="n">
        <v>9064</v>
      </c>
      <c r="D90" s="1" t="n">
        <v>54.83</v>
      </c>
      <c r="E90" s="1" t="n">
        <v>0.24</v>
      </c>
      <c r="F90" s="1" t="s">
        <v>171</v>
      </c>
    </row>
    <row r="91" customFormat="false" ht="15.75" hidden="false" customHeight="false" outlineLevel="0" collapsed="false">
      <c r="A91" s="1" t="s">
        <v>163</v>
      </c>
      <c r="B91" s="1" t="s">
        <v>172</v>
      </c>
      <c r="C91" s="1" t="n">
        <v>64945</v>
      </c>
      <c r="D91" s="1" t="n">
        <v>16.77</v>
      </c>
      <c r="E91" s="1" t="n">
        <v>0.75</v>
      </c>
      <c r="F91" s="1" t="s">
        <v>173</v>
      </c>
    </row>
    <row r="92" customFormat="false" ht="15.75" hidden="false" customHeight="false" outlineLevel="0" collapsed="false">
      <c r="A92" s="1" t="s">
        <v>163</v>
      </c>
      <c r="B92" s="1" t="s">
        <v>174</v>
      </c>
      <c r="C92" s="1" t="n">
        <v>5281416</v>
      </c>
      <c r="D92" s="1" t="n">
        <v>22.97</v>
      </c>
      <c r="E92" s="1" t="n">
        <v>0.07</v>
      </c>
      <c r="F92" s="1" t="s">
        <v>175</v>
      </c>
    </row>
    <row r="93" customFormat="false" ht="15.75" hidden="false" customHeight="false" outlineLevel="0" collapsed="false">
      <c r="A93" s="1" t="s">
        <v>163</v>
      </c>
      <c r="B93" s="1" t="s">
        <v>176</v>
      </c>
      <c r="C93" s="1" t="n">
        <v>5273569</v>
      </c>
      <c r="D93" s="1" t="n">
        <v>23.04</v>
      </c>
      <c r="E93" s="1" t="n">
        <v>0.09</v>
      </c>
      <c r="F93" s="1" t="s">
        <v>177</v>
      </c>
    </row>
    <row r="94" customFormat="false" ht="15.75" hidden="false" customHeight="false" outlineLevel="0" collapsed="false">
      <c r="A94" s="1" t="s">
        <v>163</v>
      </c>
      <c r="B94" s="1" t="s">
        <v>178</v>
      </c>
      <c r="C94" s="1" t="n">
        <v>73659</v>
      </c>
      <c r="D94" s="1" t="n">
        <v>15.54</v>
      </c>
      <c r="E94" s="1" t="n">
        <v>0.74</v>
      </c>
      <c r="F94" s="1" t="s">
        <v>179</v>
      </c>
    </row>
    <row r="95" customFormat="false" ht="15.75" hidden="false" customHeight="false" outlineLevel="0" collapsed="false">
      <c r="A95" s="1" t="s">
        <v>163</v>
      </c>
      <c r="B95" s="1" t="s">
        <v>180</v>
      </c>
      <c r="C95" s="1" t="n">
        <v>5100</v>
      </c>
      <c r="D95" s="1" t="n">
        <v>30.17</v>
      </c>
      <c r="E95" s="1" t="n">
        <v>0.2</v>
      </c>
      <c r="F95" s="1" t="s">
        <v>181</v>
      </c>
    </row>
    <row r="96" customFormat="false" ht="15.75" hidden="false" customHeight="false" outlineLevel="0" collapsed="false">
      <c r="A96" s="1" t="s">
        <v>163</v>
      </c>
      <c r="B96" s="1" t="s">
        <v>182</v>
      </c>
      <c r="C96" s="1" t="n">
        <v>24721200</v>
      </c>
      <c r="D96" s="1" t="n">
        <v>17</v>
      </c>
      <c r="E96" s="1" t="n">
        <v>0.74</v>
      </c>
      <c r="F96" s="1" t="s">
        <v>183</v>
      </c>
    </row>
    <row r="97" customFormat="false" ht="15.75" hidden="false" customHeight="false" outlineLevel="0" collapsed="false">
      <c r="A97" s="4" t="s">
        <v>184</v>
      </c>
      <c r="B97" s="1" t="s">
        <v>164</v>
      </c>
      <c r="C97" s="1" t="n">
        <v>182232</v>
      </c>
      <c r="D97" s="1" t="n">
        <v>48.96</v>
      </c>
      <c r="E97" s="1" t="n">
        <v>0.24</v>
      </c>
      <c r="F97" s="1" t="s">
        <v>165</v>
      </c>
    </row>
    <row r="98" customFormat="false" ht="15.75" hidden="false" customHeight="false" outlineLevel="0" collapsed="false">
      <c r="A98" s="4" t="s">
        <v>184</v>
      </c>
      <c r="B98" s="1" t="s">
        <v>106</v>
      </c>
      <c r="C98" s="1" t="n">
        <v>5280343</v>
      </c>
      <c r="D98" s="1" t="n">
        <v>46.43</v>
      </c>
      <c r="E98" s="1" t="n">
        <v>0.28</v>
      </c>
      <c r="F98" s="1" t="s">
        <v>107</v>
      </c>
    </row>
    <row r="99" customFormat="false" ht="15.75" hidden="false" customHeight="false" outlineLevel="0" collapsed="false">
      <c r="A99" s="4" t="s">
        <v>184</v>
      </c>
      <c r="B99" s="1" t="s">
        <v>185</v>
      </c>
      <c r="C99" s="1" t="n">
        <v>637566</v>
      </c>
      <c r="D99" s="1" t="n">
        <v>23.93</v>
      </c>
      <c r="E99" s="1" t="n">
        <v>0.02</v>
      </c>
      <c r="F99" s="1" t="s">
        <v>186</v>
      </c>
    </row>
    <row r="100" customFormat="false" ht="15.75" hidden="false" customHeight="false" outlineLevel="0" collapsed="false">
      <c r="A100" s="4" t="s">
        <v>184</v>
      </c>
      <c r="B100" s="1" t="s">
        <v>187</v>
      </c>
      <c r="C100" s="1" t="n">
        <v>689043</v>
      </c>
      <c r="D100" s="1" t="n">
        <v>25.76</v>
      </c>
      <c r="E100" s="1" t="n">
        <v>0.05</v>
      </c>
      <c r="F100" s="1" t="s">
        <v>188</v>
      </c>
    </row>
    <row r="101" customFormat="false" ht="15.75" hidden="false" customHeight="false" outlineLevel="0" collapsed="false">
      <c r="A101" s="4" t="s">
        <v>184</v>
      </c>
      <c r="B101" s="1" t="s">
        <v>8</v>
      </c>
      <c r="C101" s="1" t="n">
        <v>10494</v>
      </c>
      <c r="D101" s="1" t="n">
        <v>30.02</v>
      </c>
      <c r="E101" s="1" t="n">
        <v>0.76</v>
      </c>
      <c r="F101" s="1" t="s">
        <v>9</v>
      </c>
    </row>
    <row r="102" customFormat="false" ht="15.75" hidden="false" customHeight="false" outlineLevel="0" collapsed="false">
      <c r="A102" s="4" t="s">
        <v>184</v>
      </c>
      <c r="B102" s="1" t="s">
        <v>189</v>
      </c>
      <c r="C102" s="1" t="n">
        <v>3893</v>
      </c>
      <c r="D102" s="1" t="n">
        <v>23.59</v>
      </c>
      <c r="E102" s="1" t="n">
        <v>0.04</v>
      </c>
      <c r="F102" s="1" t="s">
        <v>190</v>
      </c>
    </row>
    <row r="103" customFormat="false" ht="15.75" hidden="false" customHeight="false" outlineLevel="0" collapsed="false">
      <c r="A103" s="4" t="s">
        <v>184</v>
      </c>
      <c r="B103" s="1" t="s">
        <v>191</v>
      </c>
      <c r="C103" s="1" t="n">
        <v>5281654</v>
      </c>
      <c r="D103" s="1" t="n">
        <v>49.6</v>
      </c>
      <c r="E103" s="1" t="n">
        <v>0.31</v>
      </c>
      <c r="F103" s="1" t="s">
        <v>192</v>
      </c>
    </row>
    <row r="104" customFormat="false" ht="15.75" hidden="false" customHeight="false" outlineLevel="0" collapsed="false">
      <c r="A104" s="4" t="s">
        <v>184</v>
      </c>
      <c r="B104" s="1" t="s">
        <v>193</v>
      </c>
      <c r="C104" s="1" t="n">
        <v>259846</v>
      </c>
      <c r="D104" s="1" t="n">
        <v>12.12</v>
      </c>
      <c r="E104" s="1" t="n">
        <v>0.78</v>
      </c>
      <c r="F104" s="1" t="s">
        <v>194</v>
      </c>
    </row>
    <row r="105" customFormat="false" ht="15.75" hidden="false" customHeight="false" outlineLevel="0" collapsed="false">
      <c r="A105" s="4" t="s">
        <v>184</v>
      </c>
      <c r="B105" s="1" t="s">
        <v>10</v>
      </c>
      <c r="C105" s="1" t="n">
        <v>222284</v>
      </c>
      <c r="D105" s="1" t="n">
        <v>36.91</v>
      </c>
      <c r="E105" s="1" t="n">
        <v>0.75</v>
      </c>
      <c r="F105" s="1" t="s">
        <v>11</v>
      </c>
    </row>
    <row r="106" customFormat="false" ht="15.75" hidden="false" customHeight="false" outlineLevel="0" collapsed="false">
      <c r="A106" s="4" t="s">
        <v>184</v>
      </c>
      <c r="B106" s="1" t="s">
        <v>108</v>
      </c>
      <c r="C106" s="1" t="n">
        <v>12303645</v>
      </c>
      <c r="D106" s="1" t="n">
        <v>36.91</v>
      </c>
      <c r="E106" s="1" t="n">
        <v>0.75</v>
      </c>
      <c r="F106" s="1" t="s">
        <v>109</v>
      </c>
    </row>
    <row r="107" customFormat="false" ht="15.75" hidden="false" customHeight="false" outlineLevel="0" collapsed="false">
      <c r="A107" s="4" t="s">
        <v>184</v>
      </c>
      <c r="B107" s="1" t="s">
        <v>195</v>
      </c>
      <c r="C107" s="1" t="n">
        <v>5280863</v>
      </c>
      <c r="D107" s="1" t="n">
        <v>41.88</v>
      </c>
      <c r="E107" s="1" t="n">
        <v>0.24</v>
      </c>
      <c r="F107" s="1" t="s">
        <v>196</v>
      </c>
    </row>
    <row r="108" customFormat="false" ht="15.75" hidden="false" customHeight="false" outlineLevel="0" collapsed="false">
      <c r="A108" s="4" t="s">
        <v>184</v>
      </c>
      <c r="B108" s="1" t="s">
        <v>197</v>
      </c>
      <c r="C108" s="1" t="n">
        <v>5280934</v>
      </c>
      <c r="D108" s="1" t="n">
        <v>45.01</v>
      </c>
      <c r="E108" s="1" t="n">
        <v>0.18</v>
      </c>
      <c r="F108" s="1" t="s">
        <v>198</v>
      </c>
    </row>
    <row r="109" customFormat="false" ht="15.75" hidden="false" customHeight="false" outlineLevel="0" collapsed="false">
      <c r="A109" s="4" t="s">
        <v>184</v>
      </c>
      <c r="B109" s="1" t="s">
        <v>199</v>
      </c>
      <c r="C109" s="1" t="n">
        <v>6037</v>
      </c>
      <c r="D109" s="1" t="n">
        <v>68.96</v>
      </c>
      <c r="E109" s="1" t="n">
        <v>0.71</v>
      </c>
      <c r="F109" s="1" t="s">
        <v>200</v>
      </c>
    </row>
    <row r="110" customFormat="false" ht="15.75" hidden="false" customHeight="false" outlineLevel="0" collapsed="false">
      <c r="A110" s="4" t="s">
        <v>184</v>
      </c>
      <c r="B110" s="1" t="s">
        <v>110</v>
      </c>
      <c r="C110" s="1" t="n">
        <v>5280794</v>
      </c>
      <c r="D110" s="1" t="n">
        <v>43.83</v>
      </c>
      <c r="E110" s="1" t="n">
        <v>0.76</v>
      </c>
      <c r="F110" s="1" t="s">
        <v>111</v>
      </c>
    </row>
    <row r="111" customFormat="false" ht="15.75" hidden="false" customHeight="false" outlineLevel="0" collapsed="false">
      <c r="A111" s="4" t="s">
        <v>184</v>
      </c>
      <c r="B111" s="1" t="s">
        <v>170</v>
      </c>
      <c r="C111" s="1" t="n">
        <v>9064</v>
      </c>
      <c r="D111" s="1" t="n">
        <v>54.83</v>
      </c>
      <c r="E111" s="1" t="n">
        <v>0.24</v>
      </c>
      <c r="F111" s="1" t="s">
        <v>171</v>
      </c>
    </row>
    <row r="112" customFormat="false" ht="15.75" hidden="false" customHeight="false" outlineLevel="0" collapsed="false">
      <c r="A112" s="4" t="s">
        <v>184</v>
      </c>
      <c r="B112" s="1" t="s">
        <v>172</v>
      </c>
      <c r="C112" s="1" t="n">
        <v>64945</v>
      </c>
      <c r="D112" s="1" t="n">
        <v>16.77</v>
      </c>
      <c r="E112" s="1" t="n">
        <v>0.75</v>
      </c>
      <c r="F112" s="1" t="s">
        <v>173</v>
      </c>
    </row>
    <row r="113" customFormat="false" ht="15.75" hidden="false" customHeight="false" outlineLevel="0" collapsed="false">
      <c r="A113" s="4" t="s">
        <v>184</v>
      </c>
      <c r="B113" s="1" t="s">
        <v>201</v>
      </c>
      <c r="C113" s="1" t="n">
        <v>5997</v>
      </c>
      <c r="D113" s="1" t="n">
        <v>37.87</v>
      </c>
      <c r="E113" s="1" t="n">
        <v>0.68</v>
      </c>
      <c r="F113" s="1" t="s">
        <v>202</v>
      </c>
    </row>
    <row r="114" customFormat="false" ht="15.75" hidden="false" customHeight="false" outlineLevel="0" collapsed="false">
      <c r="A114" s="4" t="s">
        <v>184</v>
      </c>
      <c r="B114" s="1" t="s">
        <v>203</v>
      </c>
      <c r="C114" s="1" t="n">
        <v>440832</v>
      </c>
      <c r="D114" s="1" t="n">
        <v>37.99</v>
      </c>
      <c r="E114" s="1" t="n">
        <v>0.21</v>
      </c>
      <c r="F114" s="1" t="s">
        <v>204</v>
      </c>
    </row>
    <row r="115" customFormat="false" ht="15.75" hidden="false" customHeight="false" outlineLevel="0" collapsed="false">
      <c r="A115" s="4" t="s">
        <v>184</v>
      </c>
      <c r="B115" s="1" t="s">
        <v>205</v>
      </c>
      <c r="C115" s="1" t="n">
        <v>9801811</v>
      </c>
      <c r="D115" s="1" t="n">
        <v>38</v>
      </c>
      <c r="E115" s="1" t="n">
        <v>0.76</v>
      </c>
      <c r="F115" s="1" t="s">
        <v>206</v>
      </c>
    </row>
    <row r="116" customFormat="false" ht="15.75" hidden="false" customHeight="false" outlineLevel="0" collapsed="false">
      <c r="A116" s="4" t="s">
        <v>184</v>
      </c>
      <c r="B116" s="1" t="s">
        <v>207</v>
      </c>
      <c r="C116" s="1" t="n">
        <v>5282184</v>
      </c>
      <c r="D116" s="1" t="n">
        <v>42</v>
      </c>
      <c r="E116" s="1" t="n">
        <v>0.19</v>
      </c>
      <c r="F116" s="1" t="s">
        <v>208</v>
      </c>
    </row>
    <row r="117" customFormat="false" ht="15.75" hidden="false" customHeight="false" outlineLevel="0" collapsed="false">
      <c r="A117" s="4" t="s">
        <v>184</v>
      </c>
      <c r="B117" s="1" t="s">
        <v>209</v>
      </c>
      <c r="C117" s="1" t="n">
        <v>5283637</v>
      </c>
      <c r="D117" s="1" t="n">
        <v>37.58</v>
      </c>
      <c r="E117" s="1" t="n">
        <v>0.71</v>
      </c>
      <c r="F117" s="1" t="s">
        <v>210</v>
      </c>
    </row>
    <row r="118" customFormat="false" ht="15.75" hidden="false" customHeight="false" outlineLevel="0" collapsed="false">
      <c r="A118" s="4" t="s">
        <v>184</v>
      </c>
      <c r="B118" s="1" t="s">
        <v>211</v>
      </c>
      <c r="C118" s="1" t="n">
        <v>54670067</v>
      </c>
      <c r="D118" s="1" t="n">
        <v>13.34</v>
      </c>
      <c r="E118" s="1" t="n">
        <v>0.04</v>
      </c>
      <c r="F118" s="1" t="s">
        <v>212</v>
      </c>
    </row>
    <row r="119" customFormat="false" ht="15.75" hidden="false" customHeight="false" outlineLevel="0" collapsed="false">
      <c r="A119" s="4" t="s">
        <v>184</v>
      </c>
      <c r="B119" s="1" t="s">
        <v>213</v>
      </c>
      <c r="C119" s="1" t="n">
        <v>246983</v>
      </c>
      <c r="D119" s="1" t="n">
        <v>42.12</v>
      </c>
      <c r="E119" s="1" t="n">
        <v>0.75</v>
      </c>
      <c r="F119" s="1" t="s">
        <v>214</v>
      </c>
    </row>
    <row r="120" customFormat="false" ht="15.75" hidden="false" customHeight="false" outlineLevel="0" collapsed="false">
      <c r="A120" s="4" t="s">
        <v>184</v>
      </c>
      <c r="B120" s="1" t="s">
        <v>215</v>
      </c>
      <c r="C120" s="1" t="n">
        <v>5281672</v>
      </c>
      <c r="D120" s="1" t="n">
        <v>13.75</v>
      </c>
      <c r="E120" s="1" t="n">
        <v>0.31</v>
      </c>
      <c r="F120" s="1" t="s">
        <v>216</v>
      </c>
    </row>
    <row r="121" customFormat="false" ht="15.75" hidden="false" customHeight="false" outlineLevel="0" collapsed="false">
      <c r="A121" s="4" t="s">
        <v>184</v>
      </c>
      <c r="B121" s="1" t="s">
        <v>217</v>
      </c>
      <c r="C121" s="1" t="n">
        <v>10168</v>
      </c>
      <c r="D121" s="1" t="n">
        <v>47.07</v>
      </c>
      <c r="E121" s="1" t="n">
        <v>0.28</v>
      </c>
      <c r="F121" s="1" t="s">
        <v>218</v>
      </c>
    </row>
    <row r="122" customFormat="false" ht="15.75" hidden="false" customHeight="false" outlineLevel="0" collapsed="false">
      <c r="A122" s="4" t="s">
        <v>184</v>
      </c>
      <c r="B122" s="1" t="s">
        <v>219</v>
      </c>
      <c r="C122" s="1" t="n">
        <v>638014</v>
      </c>
      <c r="D122" s="1" t="n">
        <v>20.63</v>
      </c>
      <c r="E122" s="1" t="n">
        <v>0.05</v>
      </c>
      <c r="F122" s="1" t="s">
        <v>220</v>
      </c>
    </row>
    <row r="123" customFormat="false" ht="15.75" hidden="false" customHeight="false" outlineLevel="0" collapsed="false">
      <c r="A123" s="4" t="s">
        <v>184</v>
      </c>
      <c r="B123" s="1" t="s">
        <v>221</v>
      </c>
      <c r="C123" s="1" t="n">
        <v>9803310</v>
      </c>
      <c r="D123" s="1" t="n">
        <v>42.37</v>
      </c>
      <c r="E123" s="1" t="n">
        <v>0.77</v>
      </c>
      <c r="F123" s="1" t="s">
        <v>222</v>
      </c>
    </row>
    <row r="124" customFormat="false" ht="15.75" hidden="false" customHeight="false" outlineLevel="0" collapsed="false">
      <c r="A124" s="4" t="s">
        <v>184</v>
      </c>
      <c r="B124" s="1" t="s">
        <v>223</v>
      </c>
      <c r="C124" s="1" t="n">
        <v>5280489</v>
      </c>
      <c r="D124" s="1" t="n">
        <v>37.18</v>
      </c>
      <c r="E124" s="1" t="n">
        <v>0.58</v>
      </c>
      <c r="F124" s="1" t="s">
        <v>224</v>
      </c>
    </row>
    <row r="125" customFormat="false" ht="15.75" hidden="false" customHeight="false" outlineLevel="0" collapsed="false">
      <c r="A125" s="4" t="s">
        <v>184</v>
      </c>
      <c r="B125" s="1" t="s">
        <v>225</v>
      </c>
      <c r="C125" s="1" t="n">
        <v>676152</v>
      </c>
      <c r="D125" s="1" t="n">
        <v>47.74</v>
      </c>
      <c r="E125" s="1" t="n">
        <v>0.27</v>
      </c>
      <c r="F125" s="1" t="s">
        <v>226</v>
      </c>
    </row>
    <row r="126" customFormat="false" ht="15.75" hidden="false" customHeight="false" outlineLevel="0" collapsed="false">
      <c r="A126" s="4" t="s">
        <v>184</v>
      </c>
      <c r="B126" s="1" t="s">
        <v>227</v>
      </c>
      <c r="C126" s="1" t="n">
        <v>5994</v>
      </c>
      <c r="D126" s="1" t="n">
        <v>13.66</v>
      </c>
      <c r="E126" s="1" t="n">
        <v>0.44</v>
      </c>
      <c r="F126" s="1" t="s">
        <v>228</v>
      </c>
    </row>
    <row r="127" customFormat="false" ht="15.75" hidden="false" customHeight="false" outlineLevel="0" collapsed="false">
      <c r="A127" s="4" t="s">
        <v>184</v>
      </c>
      <c r="B127" s="1" t="s">
        <v>229</v>
      </c>
      <c r="C127" s="1" t="n">
        <v>441837</v>
      </c>
      <c r="D127" s="1" t="n">
        <v>37.42</v>
      </c>
      <c r="E127" s="1" t="n">
        <v>0.75</v>
      </c>
      <c r="F127" s="1" t="s">
        <v>230</v>
      </c>
    </row>
    <row r="128" customFormat="false" ht="15.75" hidden="false" customHeight="false" outlineLevel="0" collapsed="false">
      <c r="A128" s="4" t="s">
        <v>184</v>
      </c>
      <c r="B128" s="1" t="s">
        <v>231</v>
      </c>
      <c r="C128" s="1" t="n">
        <v>10621</v>
      </c>
      <c r="D128" s="1" t="n">
        <v>13.33</v>
      </c>
      <c r="E128" s="1" t="n">
        <v>0.67</v>
      </c>
      <c r="F128" s="1" t="s">
        <v>232</v>
      </c>
    </row>
    <row r="129" customFormat="false" ht="15.75" hidden="false" customHeight="false" outlineLevel="0" collapsed="false">
      <c r="A129" s="4" t="s">
        <v>184</v>
      </c>
      <c r="B129" s="1" t="s">
        <v>233</v>
      </c>
      <c r="C129" s="1" t="s">
        <v>29</v>
      </c>
      <c r="D129" s="1" t="n">
        <v>43.14</v>
      </c>
      <c r="E129" s="1" t="n">
        <v>0.78</v>
      </c>
      <c r="F129" s="1" t="s">
        <v>234</v>
      </c>
    </row>
    <row r="130" customFormat="false" ht="15.75" hidden="false" customHeight="false" outlineLevel="0" collapsed="false">
      <c r="A130" s="4" t="s">
        <v>184</v>
      </c>
      <c r="B130" s="1" t="s">
        <v>235</v>
      </c>
      <c r="C130" s="1" t="s">
        <v>29</v>
      </c>
      <c r="D130" s="1" t="n">
        <v>43.49</v>
      </c>
      <c r="E130" s="1" t="n">
        <v>0.78</v>
      </c>
      <c r="F130" s="1" t="s">
        <v>236</v>
      </c>
    </row>
    <row r="131" customFormat="false" ht="15.75" hidden="false" customHeight="false" outlineLevel="0" collapsed="false">
      <c r="A131" s="4" t="s">
        <v>184</v>
      </c>
      <c r="B131" s="1" t="s">
        <v>237</v>
      </c>
      <c r="C131" s="1" t="n">
        <v>5281227</v>
      </c>
      <c r="D131" s="1" t="n">
        <v>41.59</v>
      </c>
      <c r="E131" s="1" t="n">
        <v>0.56</v>
      </c>
      <c r="F131" s="1" t="s">
        <v>238</v>
      </c>
    </row>
    <row r="132" customFormat="false" ht="15.75" hidden="false" customHeight="false" outlineLevel="0" collapsed="false">
      <c r="A132" s="4" t="s">
        <v>184</v>
      </c>
      <c r="B132" s="1" t="s">
        <v>239</v>
      </c>
      <c r="C132" s="1" t="s">
        <v>29</v>
      </c>
      <c r="D132" s="1" t="n">
        <v>40.76</v>
      </c>
      <c r="E132" s="1" t="n">
        <v>0.55</v>
      </c>
      <c r="F132" s="1" t="s">
        <v>240</v>
      </c>
    </row>
    <row r="133" customFormat="false" ht="15.75" hidden="false" customHeight="false" outlineLevel="0" collapsed="false">
      <c r="A133" s="4" t="s">
        <v>184</v>
      </c>
      <c r="B133" s="1" t="s">
        <v>241</v>
      </c>
      <c r="C133" s="1" t="n">
        <v>2723613</v>
      </c>
      <c r="D133" s="1" t="n">
        <v>48.08</v>
      </c>
      <c r="E133" s="1" t="n">
        <v>0.84</v>
      </c>
      <c r="F133" s="1" t="s">
        <v>242</v>
      </c>
    </row>
    <row r="134" customFormat="false" ht="15.75" hidden="false" customHeight="false" outlineLevel="0" collapsed="false">
      <c r="A134" s="4" t="s">
        <v>184</v>
      </c>
      <c r="B134" s="1" t="s">
        <v>243</v>
      </c>
      <c r="C134" s="1" t="n">
        <v>56841918</v>
      </c>
      <c r="D134" s="1" t="n">
        <v>45.51</v>
      </c>
      <c r="E134" s="1" t="n">
        <v>0.54</v>
      </c>
      <c r="F134" s="1" t="s">
        <v>244</v>
      </c>
    </row>
    <row r="135" customFormat="false" ht="15.75" hidden="false" customHeight="false" outlineLevel="0" collapsed="false">
      <c r="A135" s="4" t="s">
        <v>184</v>
      </c>
      <c r="B135" s="1" t="s">
        <v>245</v>
      </c>
      <c r="C135" s="1" t="n">
        <v>5281230</v>
      </c>
      <c r="D135" s="1" t="n">
        <v>31.8</v>
      </c>
      <c r="E135" s="1" t="n">
        <v>0.55</v>
      </c>
      <c r="F135" s="1" t="s">
        <v>246</v>
      </c>
    </row>
    <row r="136" customFormat="false" ht="15.75" hidden="false" customHeight="false" outlineLevel="0" collapsed="false">
      <c r="A136" s="4" t="s">
        <v>184</v>
      </c>
      <c r="B136" s="1" t="s">
        <v>247</v>
      </c>
      <c r="C136" s="1" t="n">
        <v>91691464</v>
      </c>
      <c r="D136" s="1" t="n">
        <v>38.76</v>
      </c>
      <c r="E136" s="1" t="n">
        <v>0.83</v>
      </c>
      <c r="F136" s="1" t="s">
        <v>248</v>
      </c>
    </row>
    <row r="137" customFormat="false" ht="15.75" hidden="false" customHeight="false" outlineLevel="0" collapsed="false">
      <c r="A137" s="4" t="s">
        <v>184</v>
      </c>
      <c r="B137" s="1" t="s">
        <v>249</v>
      </c>
      <c r="C137" s="1" t="n">
        <v>5283658</v>
      </c>
      <c r="D137" s="1" t="n">
        <v>35.41</v>
      </c>
      <c r="E137" s="1" t="n">
        <v>0.71</v>
      </c>
      <c r="F137" s="1" t="s">
        <v>250</v>
      </c>
    </row>
    <row r="138" customFormat="false" ht="15.75" hidden="false" customHeight="false" outlineLevel="0" collapsed="false">
      <c r="A138" s="4" t="s">
        <v>184</v>
      </c>
      <c r="B138" s="1" t="s">
        <v>251</v>
      </c>
      <c r="C138" s="1" t="n">
        <v>11349</v>
      </c>
      <c r="D138" s="1" t="n">
        <v>47.91</v>
      </c>
      <c r="E138" s="1" t="n">
        <v>0.18</v>
      </c>
      <c r="F138" s="1" t="s">
        <v>252</v>
      </c>
    </row>
    <row r="139" customFormat="false" ht="15.75" hidden="false" customHeight="false" outlineLevel="0" collapsed="false">
      <c r="A139" s="4" t="s">
        <v>184</v>
      </c>
      <c r="B139" s="1" t="s">
        <v>253</v>
      </c>
      <c r="C139" s="1" t="n">
        <v>20054913</v>
      </c>
      <c r="D139" s="1" t="n">
        <v>57.88</v>
      </c>
      <c r="E139" s="1" t="n">
        <v>0.53</v>
      </c>
      <c r="F139" s="1" t="s">
        <v>254</v>
      </c>
    </row>
    <row r="140" customFormat="false" ht="15.75" hidden="false" customHeight="false" outlineLevel="0" collapsed="false">
      <c r="A140" s="4" t="s">
        <v>184</v>
      </c>
      <c r="B140" s="1" t="s">
        <v>255</v>
      </c>
      <c r="C140" s="1" t="n">
        <v>5280791</v>
      </c>
      <c r="D140" s="1" t="n">
        <v>30.98</v>
      </c>
      <c r="E140" s="1" t="n">
        <v>0.55</v>
      </c>
      <c r="F140" s="1" t="s">
        <v>256</v>
      </c>
    </row>
    <row r="141" customFormat="false" ht="15.75" hidden="false" customHeight="false" outlineLevel="0" collapsed="false">
      <c r="A141" s="4" t="s">
        <v>184</v>
      </c>
      <c r="B141" s="1" t="s">
        <v>257</v>
      </c>
      <c r="C141" s="1" t="n">
        <v>446925</v>
      </c>
      <c r="D141" s="1" t="n">
        <v>32.57</v>
      </c>
      <c r="E141" s="1" t="n">
        <v>0.51</v>
      </c>
      <c r="F141" s="1" t="s">
        <v>258</v>
      </c>
    </row>
    <row r="142" customFormat="false" ht="15.75" hidden="false" customHeight="false" outlineLevel="0" collapsed="false">
      <c r="A142" s="4" t="s">
        <v>184</v>
      </c>
      <c r="B142" s="1" t="s">
        <v>259</v>
      </c>
      <c r="C142" s="1" t="s">
        <v>29</v>
      </c>
      <c r="D142" s="1" t="n">
        <v>14.45</v>
      </c>
      <c r="E142" s="1" t="n">
        <v>0.56</v>
      </c>
      <c r="F142" s="1" t="s">
        <v>260</v>
      </c>
    </row>
    <row r="143" customFormat="false" ht="15.75" hidden="false" customHeight="false" outlineLevel="0" collapsed="false">
      <c r="A143" s="4" t="s">
        <v>184</v>
      </c>
      <c r="B143" s="1" t="s">
        <v>261</v>
      </c>
      <c r="C143" s="1" t="s">
        <v>29</v>
      </c>
      <c r="D143" s="1" t="n">
        <v>15.82</v>
      </c>
      <c r="E143" s="1" t="n">
        <v>0.53</v>
      </c>
      <c r="F143" s="1" t="s">
        <v>262</v>
      </c>
    </row>
    <row r="144" customFormat="false" ht="15.75" hidden="false" customHeight="false" outlineLevel="0" collapsed="false">
      <c r="A144" s="4" t="s">
        <v>184</v>
      </c>
      <c r="B144" s="1" t="s">
        <v>263</v>
      </c>
      <c r="C144" s="1" t="s">
        <v>29</v>
      </c>
      <c r="D144" s="1" t="n">
        <v>16.56</v>
      </c>
      <c r="E144" s="1" t="n">
        <v>0.49</v>
      </c>
      <c r="F144" s="1" t="s">
        <v>264</v>
      </c>
    </row>
    <row r="145" customFormat="false" ht="15.75" hidden="false" customHeight="false" outlineLevel="0" collapsed="false">
      <c r="A145" s="4" t="s">
        <v>184</v>
      </c>
      <c r="B145" s="1" t="s">
        <v>265</v>
      </c>
      <c r="C145" s="1" t="n">
        <v>7048755</v>
      </c>
      <c r="D145" s="1" t="n">
        <v>47.6</v>
      </c>
      <c r="E145" s="1" t="n">
        <v>0.65</v>
      </c>
      <c r="F145" s="1" t="s">
        <v>266</v>
      </c>
    </row>
    <row r="146" customFormat="false" ht="15.75" hidden="false" customHeight="false" outlineLevel="0" collapsed="false">
      <c r="A146" s="4" t="s">
        <v>184</v>
      </c>
      <c r="B146" s="1" t="s">
        <v>267</v>
      </c>
      <c r="C146" s="1" t="n">
        <v>73611</v>
      </c>
      <c r="D146" s="1" t="n">
        <v>17.8578840995937</v>
      </c>
      <c r="E146" s="1" t="n">
        <v>0.29</v>
      </c>
      <c r="F146" s="1" t="s">
        <v>268</v>
      </c>
    </row>
    <row r="147" customFormat="false" ht="15.75" hidden="false" customHeight="false" outlineLevel="0" collapsed="false">
      <c r="A147" s="4" t="s">
        <v>184</v>
      </c>
      <c r="B147" s="1" t="s">
        <v>269</v>
      </c>
      <c r="C147" s="1" t="n">
        <v>12302513</v>
      </c>
      <c r="D147" s="1" t="n">
        <v>21.0610490704268</v>
      </c>
      <c r="E147" s="1" t="n">
        <v>0.01</v>
      </c>
      <c r="F147" s="1" t="s">
        <v>270</v>
      </c>
    </row>
    <row r="148" customFormat="false" ht="15.75" hidden="false" customHeight="false" outlineLevel="0" collapsed="false">
      <c r="A148" s="4" t="s">
        <v>184</v>
      </c>
      <c r="B148" s="1" t="s">
        <v>271</v>
      </c>
      <c r="C148" s="1" t="n">
        <v>370</v>
      </c>
      <c r="D148" s="1" t="n">
        <v>64.2658121135355</v>
      </c>
      <c r="E148" s="1" t="n">
        <v>0.04</v>
      </c>
      <c r="F148" s="1" t="s">
        <v>272</v>
      </c>
    </row>
    <row r="149" customFormat="false" ht="15.75" hidden="false" customHeight="false" outlineLevel="0" collapsed="false">
      <c r="A149" s="4" t="s">
        <v>273</v>
      </c>
      <c r="B149" s="1" t="s">
        <v>274</v>
      </c>
      <c r="C149" s="1" t="n">
        <v>72</v>
      </c>
      <c r="D149" s="1" t="n">
        <v>25.37</v>
      </c>
      <c r="E149" s="1" t="n">
        <v>0.04</v>
      </c>
      <c r="F149" s="1" t="s">
        <v>275</v>
      </c>
    </row>
    <row r="150" customFormat="false" ht="15.75" hidden="false" customHeight="false" outlineLevel="0" collapsed="false">
      <c r="A150" s="4" t="s">
        <v>273</v>
      </c>
      <c r="B150" s="1" t="s">
        <v>189</v>
      </c>
      <c r="C150" s="1" t="n">
        <v>3893</v>
      </c>
      <c r="D150" s="1" t="n">
        <v>23.59</v>
      </c>
      <c r="E150" s="1" t="n">
        <v>0.04</v>
      </c>
      <c r="F150" s="1" t="s">
        <v>190</v>
      </c>
    </row>
    <row r="151" customFormat="false" ht="15.75" hidden="false" customHeight="false" outlineLevel="0" collapsed="false">
      <c r="A151" s="4" t="s">
        <v>273</v>
      </c>
      <c r="B151" s="1" t="s">
        <v>276</v>
      </c>
      <c r="C151" s="1" t="n">
        <v>9548595</v>
      </c>
      <c r="D151" s="1" t="n">
        <v>43.28</v>
      </c>
      <c r="E151" s="1" t="n">
        <v>0.78</v>
      </c>
      <c r="F151" s="1" t="s">
        <v>277</v>
      </c>
    </row>
    <row r="152" customFormat="false" ht="15.75" hidden="false" customHeight="false" outlineLevel="0" collapsed="false">
      <c r="A152" s="4" t="s">
        <v>273</v>
      </c>
      <c r="B152" s="1" t="s">
        <v>278</v>
      </c>
      <c r="C152" s="1" t="n">
        <v>638072</v>
      </c>
      <c r="D152" s="1" t="n">
        <v>33.55</v>
      </c>
      <c r="E152" s="1" t="n">
        <v>0.42</v>
      </c>
      <c r="F152" s="1" t="s">
        <v>279</v>
      </c>
    </row>
    <row r="153" customFormat="false" ht="15.75" hidden="false" customHeight="false" outlineLevel="0" collapsed="false">
      <c r="A153" s="4" t="s">
        <v>273</v>
      </c>
      <c r="B153" s="1" t="s">
        <v>280</v>
      </c>
      <c r="C153" s="1" t="n">
        <v>8417</v>
      </c>
      <c r="D153" s="1" t="n">
        <v>74.75</v>
      </c>
      <c r="E153" s="1" t="n">
        <v>0.09</v>
      </c>
      <c r="F153" s="1" t="s">
        <v>281</v>
      </c>
    </row>
    <row r="154" customFormat="false" ht="15.75" hidden="false" customHeight="false" outlineLevel="0" collapsed="false">
      <c r="A154" s="4" t="s">
        <v>273</v>
      </c>
      <c r="B154" s="1" t="s">
        <v>282</v>
      </c>
      <c r="C154" s="1" t="n">
        <v>5281612</v>
      </c>
      <c r="D154" s="1" t="n">
        <v>31.14</v>
      </c>
      <c r="E154" s="1" t="n">
        <v>0.27</v>
      </c>
      <c r="F154" s="1" t="s">
        <v>283</v>
      </c>
    </row>
    <row r="155" customFormat="false" ht="15.75" hidden="false" customHeight="false" outlineLevel="0" collapsed="false">
      <c r="A155" s="4" t="s">
        <v>273</v>
      </c>
      <c r="B155" s="1" t="s">
        <v>284</v>
      </c>
      <c r="C155" s="1" t="n">
        <v>5322059</v>
      </c>
      <c r="D155" s="1" t="n">
        <v>45.05</v>
      </c>
      <c r="E155" s="1" t="n">
        <v>0.33</v>
      </c>
      <c r="F155" s="1" t="s">
        <v>285</v>
      </c>
    </row>
    <row r="156" customFormat="false" ht="15.75" hidden="false" customHeight="false" outlineLevel="0" collapsed="false">
      <c r="A156" s="4" t="s">
        <v>273</v>
      </c>
      <c r="B156" s="1" t="s">
        <v>286</v>
      </c>
      <c r="C156" s="1" t="n">
        <v>5281613</v>
      </c>
      <c r="D156" s="1" t="n">
        <v>12.7</v>
      </c>
      <c r="E156" s="1" t="n">
        <v>0.66</v>
      </c>
      <c r="F156" s="1" t="s">
        <v>287</v>
      </c>
    </row>
    <row r="157" customFormat="false" ht="15.75" hidden="false" customHeight="false" outlineLevel="0" collapsed="false">
      <c r="A157" s="4" t="s">
        <v>273</v>
      </c>
      <c r="B157" s="1" t="s">
        <v>288</v>
      </c>
      <c r="C157" s="1" t="n">
        <v>5322092</v>
      </c>
      <c r="D157" s="1" t="n">
        <v>37.49</v>
      </c>
      <c r="E157" s="1" t="n">
        <v>0.43</v>
      </c>
      <c r="F157" s="1" t="s">
        <v>289</v>
      </c>
    </row>
  </sheetData>
  <mergeCells count="1">
    <mergeCell ref="A1:F1"/>
  </mergeCells>
  <conditionalFormatting sqref="B158:B65536 B2">
    <cfRule type="expression" priority="2" aboveAverage="0" equalAverage="0" bottom="0" percent="0" rank="0" text="" dxfId="0">
      <formula>AND(COUNTIF($B$158:$B$65536,B158)+COUNTIF($B$2:$B$2,B158)&gt;1,NOT(ISBLANK(B158)))</formula>
    </cfRule>
  </conditionalFormatting>
  <conditionalFormatting sqref="C25:C27">
    <cfRule type="expression" priority="3" aboveAverage="0" equalAverage="0" bottom="0" percent="0" rank="0" text="" dxfId="1">
      <formula>AND(COUNTIF($C$25:$C$27,C25)&gt;1,NOT(ISBLANK(C25)))</formula>
    </cfRule>
  </conditionalFormatting>
  <conditionalFormatting sqref="I31:I52">
    <cfRule type="expression" priority="4" aboveAverage="0" equalAverage="0" bottom="0" percent="0" rank="0" text="" dxfId="2">
      <formula>AND(COUNTIF($I$31:$I$52,I31)&gt;1,NOT(ISBLANK(I31)))</formula>
    </cfRule>
  </conditionalFormatting>
  <conditionalFormatting sqref="I31:I52">
    <cfRule type="expression" priority="5" aboveAverage="0" equalAverage="0" bottom="0" percent="0" rank="0" text="" dxfId="3">
      <formula>AND(COUNTIF($I$31:$I$52,I31)&gt;1,NOT(ISBLANK(I31)))</formula>
    </cfRule>
  </conditionalFormatting>
  <conditionalFormatting sqref="I31:I52">
    <cfRule type="expression" priority="6" aboveAverage="0" equalAverage="0" bottom="0" percent="0" rank="0" text="" dxfId="4">
      <formula>AND(COUNTIF($I$31:$I$52,I31)&gt;1,NOT(ISBLANK(I31)))</formula>
    </cfRule>
  </conditionalFormatting>
  <conditionalFormatting sqref="C146:C148">
    <cfRule type="expression" priority="7" aboveAverage="0" equalAverage="0" bottom="0" percent="0" rank="0" text="" dxfId="5">
      <formula>AND(COUNTIF($C$146:$C$148,C146)&gt;1,NOT(ISBLANK(C146)))</formula>
    </cfRule>
  </conditionalFormatting>
  <conditionalFormatting sqref="I3:I24">
    <cfRule type="expression" priority="8" aboveAverage="0" equalAverage="0" bottom="0" percent="0" rank="0" text="" dxfId="6">
      <formula>AND(COUNTIF($I$3:$I$24,I3)&gt;1,NOT(ISBLANK(I3)))</formula>
    </cfRule>
  </conditionalFormatting>
  <conditionalFormatting sqref="I25:I27">
    <cfRule type="expression" priority="9" aboveAverage="0" equalAverage="0" bottom="0" percent="0" rank="0" text="" dxfId="7">
      <formula>AND(COUNTIF($I$25:$I$27,I25)&gt;1,NOT(ISBLANK(I25)))</formula>
    </cfRule>
  </conditionalFormatting>
  <conditionalFormatting sqref="I28:I30">
    <cfRule type="expression" priority="10" aboveAverage="0" equalAverage="0" bottom="0" percent="0" rank="0" text="" dxfId="8">
      <formula>AND(COUNTIF($I$28:$I$30,I28)&gt;1,NOT(ISBLANK(I28)))</formula>
    </cfRule>
  </conditionalFormatting>
  <conditionalFormatting sqref="I28:I30">
    <cfRule type="expression" priority="11" aboveAverage="0" equalAverage="0" bottom="0" percent="0" rank="0" text="" dxfId="9">
      <formula>AND(COUNTIF($I$28:$I$30,I28)&gt;1,NOT(ISBLANK(I28)))</formula>
    </cfRule>
  </conditionalFormatting>
  <conditionalFormatting sqref="I28:I30">
    <cfRule type="expression" priority="12" aboveAverage="0" equalAverage="0" bottom="0" percent="0" rank="0" text="" dxfId="10">
      <formula>AND(COUNTIF($I$28:$I$30,I28)&gt;1,NOT(ISBLANK(I28)))</formula>
    </cfRule>
  </conditionalFormatting>
  <conditionalFormatting sqref="I3:I30">
    <cfRule type="expression" priority="13" aboveAverage="0" equalAverage="0" bottom="0" percent="0" rank="0" text="" dxfId="11">
      <formula>AND(COUNTIF($I$3:$I$30,I3)&gt;1,NOT(ISBLANK(I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7-23T06:43:36Z</dcterms:modified>
  <cp:revision>0</cp:revision>
  <dc:subject/>
  <dc:title/>
</cp:coreProperties>
</file>